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xilab/Desktop/projects-pro/NEMEP/Manuscript-Fu/Nature_Communication_revision/Nature Communications- June/"/>
    </mc:Choice>
  </mc:AlternateContent>
  <xr:revisionPtr revIDLastSave="0" documentId="13_ncr:1_{A4DA74FE-4651-C34F-873F-7F7809FECC5E}" xr6:coauthVersionLast="47" xr6:coauthVersionMax="47" xr10:uidLastSave="{00000000-0000-0000-0000-000000000000}"/>
  <bookViews>
    <workbookView xWindow="2140" yWindow="3200" windowWidth="26840" windowHeight="15980" xr2:uid="{00000000-000D-0000-FFFF-FFFF00000000}"/>
  </bookViews>
  <sheets>
    <sheet name="Sheet2" sheetId="1" r:id="rId1"/>
    <sheet name="Sheet1" sheetId="2" r:id="rId2"/>
  </sheets>
  <definedNames>
    <definedName name="_xlnm._FilterDatabase" localSheetId="0" hidden="1">Sheet2!$A$1:$BG$1</definedName>
  </definedNames>
  <calcPr calcId="181029"/>
</workbook>
</file>

<file path=xl/sharedStrings.xml><?xml version="1.0" encoding="utf-8"?>
<sst xmlns="http://schemas.openxmlformats.org/spreadsheetml/2006/main" count="436" uniqueCount="436">
  <si>
    <t># AAs</t>
  </si>
  <si>
    <t># PSM A2</t>
  </si>
  <si>
    <t># PSM B2</t>
  </si>
  <si>
    <t># Peptides A2</t>
  </si>
  <si>
    <t># Peptides B2</t>
  </si>
  <si>
    <t>A5: Area</t>
  </si>
  <si>
    <t>Accession</t>
  </si>
  <si>
    <t>B5: Area</t>
  </si>
  <si>
    <t>Coverage A2</t>
  </si>
  <si>
    <t>Coverage B2</t>
  </si>
  <si>
    <t>Description</t>
  </si>
  <si>
    <t>MW [kDa]</t>
  </si>
  <si>
    <t>calc. pI</t>
  </si>
  <si>
    <t>Σ# PSMs</t>
  </si>
  <si>
    <t>Σ# Peptides</t>
  </si>
  <si>
    <t>Σ# Proteins</t>
  </si>
  <si>
    <t>Σ# Unique Peptides</t>
  </si>
  <si>
    <t>ΣCoverage</t>
  </si>
  <si>
    <t>P32037</t>
  </si>
  <si>
    <t>Solute carrier family 2, facilitated glucose transporter member 3 OS=Mus musculus GN=Slc2a3 PE=1 SV=1 - [GTR3_MOUSE]</t>
  </si>
  <si>
    <t>P0DP27</t>
  </si>
  <si>
    <t>Calmodulin-2 OS=Mus musculus GN=Calm2 PE=1 SV=1 - [CALM2_MOUSE]</t>
    <phoneticPr fontId="3" type="noConversion"/>
  </si>
  <si>
    <t>Q01853</t>
  </si>
  <si>
    <t>Transitional endoplasmic reticulum ATPase OS=Mus musculus GN=Vcp PE=1 SV=4 - [TERA_MOUSE]</t>
    <phoneticPr fontId="3" type="noConversion"/>
  </si>
  <si>
    <t>Q8VBT9</t>
  </si>
  <si>
    <t>Tether containing UBX domain for GLUT4 OS=Mus musculus GN=Aspscr1 PE=1 SV=1 - [ASPC1_MOUSE]</t>
    <phoneticPr fontId="3" type="noConversion"/>
  </si>
  <si>
    <t>A0A075B5P4</t>
  </si>
  <si>
    <t>Ig gamma-1 chain C region secreted form (Fragment) OS=Mus musculus GN=Ighg1 PE=1 SV=1 - [A0A075B5P4_MOUSE]</t>
  </si>
  <si>
    <t>Q61897</t>
  </si>
  <si>
    <t>Keratin, type I cuticular Ha3-II OS=Mus musculus GN=Krt33b PE=1 SV=2 - [KT33B_MOUSE]</t>
  </si>
  <si>
    <t>D3Z158</t>
  </si>
  <si>
    <t>Glutaminyl-tRNA synthetase OS=Mus musculus GN=Qars PE=1 SV=2 - [D3Z158_MOUSE]</t>
  </si>
  <si>
    <t>Q505F5</t>
  </si>
  <si>
    <t>Leucine-rich repeat-containing protein 47 OS=Mus musculus GN=Lrrc47 PE=1 SV=1 - [LRC47_MOUSE]</t>
  </si>
  <si>
    <t>G3UZX6</t>
  </si>
  <si>
    <t>Small ubiquitin-related modifier 3 (Fragment) OS=Mus musculus GN=Sumo3 PE=4 SV=1 - [G3UZX6_MOUSE]</t>
    <phoneticPr fontId="3" type="noConversion"/>
  </si>
  <si>
    <t>C5IGX4</t>
  </si>
  <si>
    <t>Cyclin b1 variant 1 OS=Mus musculus GN=Ccnb1 PE=2 SV=1 - [C5IGX4_MOUSE]</t>
  </si>
  <si>
    <t>P19536</t>
  </si>
  <si>
    <t>Cytochrome c oxidase subunit 5B, mitochondrial OS=Mus musculus GN=Cox5b PE=1 SV=1 - [COX5B_MOUSE]</t>
  </si>
  <si>
    <t>Q9CRS5</t>
  </si>
  <si>
    <t>Putative uncharacterized protein (Fragment) OS=Mus musculus GN=Ewsr1 PE=2 SV=1 - [Q9CRS5_MOUSE]</t>
  </si>
  <si>
    <t>H3BJW0</t>
  </si>
  <si>
    <t>Connective tissue growth factor OS=Mus musculus GN=Ctgf PE=1 SV=1 - [H3BJW0_MOUSE]</t>
  </si>
  <si>
    <t>P01872</t>
  </si>
  <si>
    <t>Ig mu chain C region OS=Mus musculus GN=Ighm PE=1 SV=2 - [IGHM_MOUSE]</t>
  </si>
  <si>
    <t>P48760</t>
  </si>
  <si>
    <t>Folylpolyglutamate synthase, mitochondrial OS=Mus musculus GN=Fpgs PE=1 SV=3 - [FOLC_MOUSE]</t>
  </si>
  <si>
    <t>D3YWS3</t>
  </si>
  <si>
    <t>Profilin OS=Mus musculus GN=Pfn2 PE=1 SV=1 - [D3YWS3_MOUSE]</t>
  </si>
  <si>
    <t>D3Z111</t>
  </si>
  <si>
    <t>Acyl-protein thioesterase 1 OS=Mus musculus GN=Lypla1 PE=1 SV=1 - [D3Z111_MOUSE]</t>
  </si>
  <si>
    <t>Q3T9Y8</t>
  </si>
  <si>
    <t>Eukaryotic translation initiation factor 3 subunit I OS=Mus musculus GN=Eif3i PE=2 SV=1 - [Q3T9Y8_MOUSE]</t>
  </si>
  <si>
    <t>P12787</t>
  </si>
  <si>
    <t>Cytochrome c oxidase subunit 5A, mitochondrial OS=Mus musculus GN=Cox5a PE=1 SV=2 - [COX5A_MOUSE]</t>
  </si>
  <si>
    <t>A0A0G2JG00</t>
  </si>
  <si>
    <t>Far upstream element-binding protein 1 OS=Mus musculus GN=Fubp1 PE=1 SV=1 - [A0A0G2JG00_MOUSE]</t>
  </si>
  <si>
    <t>Q9D0P7</t>
  </si>
  <si>
    <t>Proline/serine-rich coiled-coil protein 1 OS=Mus musculus GN=Psrc1 PE=1 SV=2 - [PSRC1_MOUSE]</t>
  </si>
  <si>
    <t>A0A1L1SRV0</t>
  </si>
  <si>
    <t>Calponin OS=Mus musculus GN=Cnn1 PE=1 SV=1 - [A0A1L1SRV0_MOUSE]</t>
    <phoneticPr fontId="3" type="noConversion"/>
  </si>
  <si>
    <t>Q8BKG3</t>
  </si>
  <si>
    <t>Inactive tyrosine-protein kinase 7 OS=Mus musculus GN=Ptk7 PE=1 SV=1 - [PTK7_MOUSE]</t>
  </si>
  <si>
    <t>A2A6G6</t>
  </si>
  <si>
    <t>LIM and SH3 domain protein 1 (Fragment) OS=Mus musculus GN=Lasp1 PE=1 SV=1 - [A2A6G6_MOUSE]</t>
  </si>
  <si>
    <t>E9PUB7</t>
  </si>
  <si>
    <t>Protein misato homolog 1 OS=Mus musculus GN=Msto1 PE=1 SV=1 - [E9PUB7_MOUSE]</t>
  </si>
  <si>
    <t>Q8BMG7</t>
  </si>
  <si>
    <t>Rab3 GTPase-activating protein non-catalytic subunit OS=Mus musculus GN=Rab3gap2 PE=1 SV=2 - [RBGPR_MOUSE]</t>
  </si>
  <si>
    <t>Q3TGV3</t>
  </si>
  <si>
    <t>Putative uncharacterized protein OS=Mus musculus GN=Smndc1 PE=2 SV=1 - [Q3TGV3_MOUSE]</t>
  </si>
  <si>
    <t>Q3TUM0</t>
  </si>
  <si>
    <t>MCG16980, isoform CRA_b OS=Mus musculus GN=Lin7a PE=1 SV=1 - [Q3TUM0_MOUSE]</t>
  </si>
  <si>
    <t>Q6P5H2</t>
  </si>
  <si>
    <t>Nestin OS=Mus musculus GN=Nes PE=1 SV=1 - [NEST_MOUSE]</t>
  </si>
  <si>
    <t>Q5SWD9</t>
  </si>
  <si>
    <t>Pre-rRNA-processing protein TSR1 homolog OS=Mus musculus GN=Tsr1 PE=1 SV=1 - [TSR1_MOUSE]</t>
  </si>
  <si>
    <t>Q3U9H4</t>
  </si>
  <si>
    <t>Putative uncharacterized protein OS=Mus musculus GN=Stt3a PE=2 SV=1 - [Q3U9H4_MOUSE]</t>
  </si>
  <si>
    <t>F7BTP8</t>
  </si>
  <si>
    <t>DnaJ homolog subfamily C member 7 (Fragment) OS=Mus musculus GN=Dnajc7 PE=1 SV=1 - [F7BTP8_MOUSE]</t>
  </si>
  <si>
    <t>M0QWK9</t>
  </si>
  <si>
    <t>Eukaryotic translation initiation factor 2D OS=Mus musculus GN=Eif2d PE=1 SV=1 - [M0QWK9_MOUSE]</t>
  </si>
  <si>
    <t>Q99P72</t>
  </si>
  <si>
    <t>Reticulon-4 OS=Mus musculus GN=Rtn4 PE=1 SV=2 - [RTN4_MOUSE]</t>
  </si>
  <si>
    <t>P24472</t>
  </si>
  <si>
    <t>Glutathione S-transferase A4 OS=Mus musculus GN=Gsta4 PE=1 SV=3 - [GSTA4_MOUSE]</t>
  </si>
  <si>
    <t>P70388</t>
  </si>
  <si>
    <t>DNA repair protein RAD50 OS=Mus musculus GN=Rad50 PE=1 SV=1 - [RAD50_MOUSE]</t>
  </si>
  <si>
    <t>Q5EBK8</t>
  </si>
  <si>
    <t>Dynlt1 protein OS=Mus musculus GN=Dynlt1 PE=2 SV=1 - [Q5EBK8_MOUSE]</t>
  </si>
  <si>
    <t>Q1L6K5</t>
  </si>
  <si>
    <t>Apoptosis-inducing factor short isoform 2 OS=Mus musculus GN=Aifm1 PE=2 SV=1 - [Q1L6K5_MOUSE]</t>
  </si>
  <si>
    <t>O08915</t>
  </si>
  <si>
    <t>AH receptor-interacting protein OS=Mus musculus GN=Aip PE=1 SV=1 - [AIP_MOUSE]</t>
    <phoneticPr fontId="3" type="noConversion"/>
  </si>
  <si>
    <t>A0A0J9YUQ8</t>
  </si>
  <si>
    <t>Gelsolin (Fragment) OS=Mus musculus GN=Gsn PE=1 SV=1 - [A0A0J9YUQ8_MOUSE]</t>
  </si>
  <si>
    <t>Q5SWU9</t>
  </si>
  <si>
    <t>Acetyl-CoA carboxylase 1 OS=Mus musculus GN=Acaca PE=1 SV=1 - [ACACA_MOUSE]</t>
  </si>
  <si>
    <t>G3UZW7</t>
  </si>
  <si>
    <t>Protein mago nashi homolog 2 OS=Mus musculus GN=Magohb PE=4 SV=1 - [G3UZW7_MOUSE]</t>
  </si>
  <si>
    <t>Q6ZQB6</t>
  </si>
  <si>
    <t>Inositol hexakisphosphate and diphosphoinositol-pentakisphosphate kinase 2 OS=Mus musculus GN=Ppip5k2 PE=1 SV=3 - [VIP2_MOUSE]</t>
  </si>
  <si>
    <t>Q99KE1</t>
  </si>
  <si>
    <t>NAD-dependent malic enzyme, mitochondrial OS=Mus musculus GN=Me2 PE=1 SV=1 - [MAOM_MOUSE]</t>
  </si>
  <si>
    <t>Q6J4Q0</t>
  </si>
  <si>
    <t>C2-H2 zinc finger protein (Fragment) OS=Mus musculus GN=Klf13 PE=4 SV=1 - [Q6J4Q0_MOUSE]</t>
  </si>
  <si>
    <t>F7BX26</t>
  </si>
  <si>
    <t>Serine/threonine-protein phosphatase (Fragment) OS=Mus musculus GN=Ppp5c PE=1 SV=1 - [F7BX26_MOUSE]</t>
  </si>
  <si>
    <t>Q3TIF7</t>
  </si>
  <si>
    <t>Histone-lysine N-methyltransferase OS=Mus musculus GN=Smyd3 PE=2 SV=1 - [Q3TIF7_MOUSE]</t>
  </si>
  <si>
    <t>Q9D7S7</t>
  </si>
  <si>
    <t>60S ribosomal protein L22-like 1 OS=Mus musculus GN=Rpl22l1 PE=1 SV=1 - [RL22L_MOUSE]</t>
  </si>
  <si>
    <t>Q9CQV1</t>
  </si>
  <si>
    <t>Mitochondrial import inner membrane translocase subunit TIM16 OS=Mus musculus GN=Pam16 PE=1 SV=1 - [TIM16_MOUSE]</t>
  </si>
  <si>
    <t>P08003</t>
  </si>
  <si>
    <t>Protein disulfide-isomerase A4 OS=Mus musculus GN=Pdia4 PE=1 SV=3 - [PDIA4_MOUSE]</t>
  </si>
  <si>
    <t>Q8BX21</t>
  </si>
  <si>
    <t>Putative uncharacterized protein (Fragment) OS=Mus musculus GN=Ttk PE=2 SV=2 - [Q8BX21_MOUSE]</t>
  </si>
  <si>
    <t>Q9Z2L2</t>
  </si>
  <si>
    <t>Truncated hsp25 (Fragment) OS=Mus musculus GN=Hspb1 PE=2 SV=1 - [Q9Z2L2_MOUSE]</t>
  </si>
  <si>
    <t>Q3UQD0</t>
  </si>
  <si>
    <t>Putative uncharacterized protein (Fragment) OS=Mus musculus GN=Tomm40 PE=2 SV=1 - [Q3UQD0_MOUSE]</t>
  </si>
  <si>
    <t>Q6PAS9</t>
  </si>
  <si>
    <t>Rae1 protein OS=Mus musculus GN=Rae1 PE=2 SV=1 - [Q6PAS9_MOUSE]</t>
  </si>
  <si>
    <t>P27546</t>
  </si>
  <si>
    <t>Microtubule-associated protein 4 OS=Mus musculus GN=Map4 PE=1 SV=3 - [MAP4_MOUSE]</t>
  </si>
  <si>
    <t>F6SUU5</t>
  </si>
  <si>
    <t>Kinesin-like protein KIF2A (Fragment) OS=Mus musculus GN=Kif2a PE=1 SV=1 - [F6SUU5_MOUSE]</t>
  </si>
  <si>
    <t>F8WGT2</t>
  </si>
  <si>
    <t>Transmembrane protein 209 OS=Mus musculus GN=Tmem209 PE=1 SV=1 - [F8WGT2_MOUSE]</t>
  </si>
  <si>
    <t>A0A0A6YX02</t>
  </si>
  <si>
    <t>Ragulator complex protein LAMTOR1 OS=Mus musculus GN=Lamtor1 PE=1 SV=1 - [A0A0A6YX02_MOUSE]</t>
  </si>
  <si>
    <t>F8WH46</t>
  </si>
  <si>
    <t>RIKEN cDNA 0610010K14 gene OS=Mus musculus GN=0610010K14Rik PE=1 SV=1 - [F8WH46_MOUSE]</t>
  </si>
  <si>
    <t>Q91YU6</t>
  </si>
  <si>
    <t>Leucine zipper putative tumor suppressor 2 OS=Mus musculus GN=Lzts2 PE=1 SV=3 - [LZTS2_MOUSE]</t>
  </si>
  <si>
    <t>Q3V0K9</t>
  </si>
  <si>
    <t>Plastin-1 OS=Mus musculus GN=Pls1 PE=1 SV=1 - [PLSI_MOUSE]</t>
  </si>
  <si>
    <t>F6QTS1</t>
  </si>
  <si>
    <t>COP9 signalosome complex subunit 4 (Fragment) OS=Mus musculus GN=Cops4 PE=1 SV=1 - [F6QTS1_MOUSE]</t>
  </si>
  <si>
    <t>I3ITR1</t>
  </si>
  <si>
    <t>CDNA sequence AK157302 OS=Mus musculus GN=AK157302 PE=4 SV=1 - [I3ITR1_MOUSE]</t>
  </si>
  <si>
    <t>Q6NSS8</t>
  </si>
  <si>
    <t>Mpp6 protein (Fragment) OS=Mus musculus GN=Mpp6 PE=2 SV=1 - [Q6NSS8_MOUSE]</t>
  </si>
  <si>
    <t>P56812</t>
  </si>
  <si>
    <t>Programmed cell death protein 5 OS=Mus musculus GN=Pdcd5 PE=1 SV=3 - [PDCD5_MOUSE]</t>
  </si>
  <si>
    <t>Q8C804</t>
  </si>
  <si>
    <t>Spindle and centriole-associated protein 1 OS=Mus musculus GN=Spice1 PE=1 SV=2 - [SPICE_MOUSE]</t>
  </si>
  <si>
    <t>D3Z4W5</t>
  </si>
  <si>
    <t>RIKEN cDNA 1700074P13 gene (Fragment) OS=Mus musculus GN=1700074P13Rik PE=3 SV=1 - [D3Z4W5_MOUSE]</t>
  </si>
  <si>
    <t>Q3U3A7</t>
  </si>
  <si>
    <t>Metastasis-associated protein MTA3 OS=Mus musculus GN=Mta3 PE=1 SV=1 - [Q3U3A7_MOUSE]</t>
  </si>
  <si>
    <t>Q3UDZ8</t>
  </si>
  <si>
    <t>Putative uncharacterized protein (Fragment) OS=Mus musculus GN=Mta2 PE=2 SV=1 - [Q3UDZ8_MOUSE]</t>
  </si>
  <si>
    <t>A0A0R4J260</t>
  </si>
  <si>
    <t>OTU domain-containing protein 4 OS=Mus musculus GN=Otud4 PE=1 SV=1 - [A0A0R4J260_MOUSE]</t>
  </si>
  <si>
    <t>Q922Y1</t>
  </si>
  <si>
    <t>UBX domain-containing protein 1 OS=Mus musculus GN=Ubxn1 PE=1 SV=1 - [UBXN1_MOUSE]</t>
  </si>
  <si>
    <t>Q6ZWV7</t>
  </si>
  <si>
    <t>60S ribosomal protein L35 OS=Mus musculus GN=Rpl35 PE=1 SV=1 - [RL35_MOUSE]</t>
  </si>
  <si>
    <t>Q3UCQ7</t>
  </si>
  <si>
    <t>Lysine--tRNA ligase OS=Mus musculus PE=2 SV=1 - [Q3UCQ7_MOUSE]</t>
  </si>
  <si>
    <t>P62075</t>
  </si>
  <si>
    <t>Mitochondrial import inner membrane translocase subunit Tim13 OS=Mus musculus GN=Timm13 PE=1 SV=1 - [TIM13_MOUSE]</t>
  </si>
  <si>
    <t>Q9D1H8</t>
  </si>
  <si>
    <t>39S ribosomal protein L53, mitochondrial OS=Mus musculus GN=Mrpl53 PE=1 SV=1 - [RM53_MOUSE]</t>
  </si>
  <si>
    <t>Q6PDY2</t>
  </si>
  <si>
    <t>2-aminoethanethiol dioxygenase OS=Mus musculus GN=Ado PE=1 SV=2 - [AEDO_MOUSE]</t>
  </si>
  <si>
    <t>A0A1D5RLY6</t>
  </si>
  <si>
    <t>Microtubule-associated protein 1S OS=Mus musculus GN=Map1s PE=1 SV=1 - [A0A1D5RLY6_MOUSE]</t>
  </si>
  <si>
    <t>Q8BZN4</t>
  </si>
  <si>
    <t>NUAK family SNF1-like kinase 2 OS=Mus musculus GN=Nuak2 PE=1 SV=2 - [NUAK2_MOUSE]</t>
  </si>
  <si>
    <t>A0A087WP01</t>
  </si>
  <si>
    <t>Cell division cycle 34B OS=Mus musculus GN=Cdc34b PE=3 SV=1 - [A0A087WP01_MOUSE]</t>
  </si>
  <si>
    <t>Q3USC0</t>
  </si>
  <si>
    <t>Putative uncharacterized protein OS=Mus musculus GN=Heatr3 PE=2 SV=1 - [Q3USC0_MOUSE]</t>
  </si>
  <si>
    <t>Q8R3C0</t>
  </si>
  <si>
    <t>Mini-chromosome maintenance complex-binding protein OS=Mus musculus GN=Mcmbp PE=1 SV=1 - [MCMBP_MOUSE]</t>
  </si>
  <si>
    <t>Q05BD4</t>
  </si>
  <si>
    <t>Prpsap2 protein OS=Mus musculus GN=Prpsap2 PE=2 SV=1 - [Q05BD4_MOUSE]</t>
  </si>
  <si>
    <t>B1ATL6</t>
  </si>
  <si>
    <t>Dual-specificity mitogen-activated protein kinase kinase 4 (Fragment) OS=Mus musculus GN=Map2k4 PE=1 SV=1 - [B1ATL6_MOUSE]</t>
  </si>
  <si>
    <t>D3YTP8</t>
  </si>
  <si>
    <t>U6 snRNA-associated Sm-like protein LSm4 (Fragment) OS=Mus musculus GN=Lsm4 PE=1 SV=8 - [D3YTP8_MOUSE]</t>
  </si>
  <si>
    <t>Q3UGJ7</t>
  </si>
  <si>
    <t>Putative uncharacterized protein OS=Mus musculus GN=Nup62 PE=2 SV=1 - [Q3UGJ7_MOUSE]</t>
  </si>
  <si>
    <t>Q8BNA5</t>
  </si>
  <si>
    <t>Putative uncharacterized protein OS=Mus musculus GN=Cttn PE=2 SV=1 - [Q8BNA5_MOUSE]</t>
  </si>
  <si>
    <t>H3BJA3</t>
  </si>
  <si>
    <t>Glutamate--cysteine ligase regulatory subunit (Fragment) OS=Mus musculus GN=Gclm PE=1 SV=1 - [H3BJA3_MOUSE]</t>
  </si>
  <si>
    <t>D3Z3F1</t>
  </si>
  <si>
    <t>Pre-mRNA 3'-end-processing factor FIP1 (Fragment) OS=Mus musculus GN=Fip1l1 PE=1 SV=2 - [D3Z3F1_MOUSE]</t>
  </si>
  <si>
    <t>P97770</t>
  </si>
  <si>
    <t>THUMP domain-containing protein 3 OS=Mus musculus GN=Thumpd3 PE=1 SV=1 - [THUM3_MOUSE]</t>
  </si>
  <si>
    <t>Q9QY93</t>
  </si>
  <si>
    <t>dCTP pyrophosphatase 1 OS=Mus musculus GN=Dctpp1 PE=1 SV=1 - [DCTP1_MOUSE]</t>
  </si>
  <si>
    <t>Q9DCJ5</t>
  </si>
  <si>
    <t>NADH dehydrogenase [ubiquinone] 1 alpha subcomplex subunit 8 OS=Mus musculus GN=Ndufa8 PE=1 SV=3 - [NDUA8_MOUSE]</t>
  </si>
  <si>
    <t>Q9CQ71</t>
  </si>
  <si>
    <t>Replication protein A 14 kDa subunit OS=Mus musculus GN=Rpa3 PE=1 SV=1 - [RFA3_MOUSE]</t>
  </si>
  <si>
    <t>D3YVZ9</t>
  </si>
  <si>
    <t>28S ribosomal protein S21, mitochondrial (Fragment) OS=Mus musculus GN=Mrps21 PE=1 SV=1 - [D3YVZ9_MOUSE]</t>
  </si>
  <si>
    <t>P97470</t>
  </si>
  <si>
    <t>Serine/threonine-protein phosphatase 4 catalytic subunit OS=Mus musculus GN=Ppp4c PE=1 SV=2 - [PP4C_MOUSE]</t>
  </si>
  <si>
    <t>Q8BXA9</t>
  </si>
  <si>
    <t>Putative uncharacterized protein OS=Mus musculus GN=Scaf4 PE=2 SV=1 - [Q8BXA9_MOUSE]</t>
  </si>
  <si>
    <t>A0A0G2JE25</t>
  </si>
  <si>
    <t>GTPase NRas (Fragment) OS=Mus musculus GN=Nras PE=1 SV=1 - [A0A0G2JE25_MOUSE]</t>
  </si>
  <si>
    <t>E9QND8</t>
  </si>
  <si>
    <t>Atlastin-2 OS=Mus musculus GN=Atl2 PE=1 SV=1 - [E9QND8_MOUSE]</t>
  </si>
  <si>
    <t>A0A075DCI0</t>
  </si>
  <si>
    <t>ATP synthase protein 8 OS=Mus musculus GN=ATP8 PE=3 SV=1 - [A0A075DCI0_MOUSE]</t>
  </si>
  <si>
    <t>Q3UEG7</t>
  </si>
  <si>
    <t>Inter-alpha-trypsin inhibitor heavy chain H2 (Fragment) OS=Mus musculus GN=Itih2 PE=1 SV=1 - [Q3UEG7_MOUSE]</t>
  </si>
  <si>
    <t>O55201</t>
  </si>
  <si>
    <t>Transcription elongation factor SPT5 OS=Mus musculus GN=Supt5h PE=1 SV=1 - [SPT5H_MOUSE]</t>
  </si>
  <si>
    <t>Q8C6K6</t>
  </si>
  <si>
    <t>Putative uncharacterized protein (Fragment) OS=Mus musculus GN=Cpsf2 PE=2 SV=1 - [Q8C6K6_MOUSE]</t>
  </si>
  <si>
    <t>Q3TQP7</t>
  </si>
  <si>
    <t>Putative uncharacterized protein OS=Mus musculus GN=Acat1 PE=2 SV=1 - [Q3TQP7_MOUSE]</t>
  </si>
  <si>
    <t>Q9CT18</t>
  </si>
  <si>
    <t>Putative uncharacterized protein (Fragment) OS=Mus musculus GN=Ptpn11 PE=2 SV=1 - [Q9CT18_MOUSE]</t>
  </si>
  <si>
    <t>Q9D1E6</t>
  </si>
  <si>
    <t>Tubulin-folding cofactor B OS=Mus musculus GN=Tbcb PE=1 SV=2 - [TBCB_MOUSE]</t>
  </si>
  <si>
    <t>Q8R5H1</t>
  </si>
  <si>
    <t>Ubiquitin carboxyl-terminal hydrolase 15 OS=Mus musculus GN=Usp15 PE=1 SV=1 - [UBP15_MOUSE]</t>
  </si>
  <si>
    <t>M0QWS4</t>
  </si>
  <si>
    <t>Ubiquitin-fold modifier conjugating enzyme 1, isoform CRA_c OS=Mus musculus GN=Ufc1 PE=1 SV=1 - [M0QWS4_MOUSE]</t>
  </si>
  <si>
    <t>Q3TN42</t>
  </si>
  <si>
    <t>Putative uncharacterized protein OS=Mus musculus GN=Utp15 PE=2 SV=1 - [Q3TN42_MOUSE]</t>
  </si>
  <si>
    <t>P99026</t>
  </si>
  <si>
    <t>Proteasome subunit beta type-4 OS=Mus musculus GN=Psmb4 PE=1 SV=1 - [PSB4_MOUSE]</t>
  </si>
  <si>
    <t>B2RWX5</t>
  </si>
  <si>
    <t>Centrosomal protein 250 OS=Mus musculus GN=Cep250 PE=2 SV=1 - [B2RWX5_MOUSE]</t>
  </si>
  <si>
    <t>A2AFN3</t>
  </si>
  <si>
    <t>Trophinin (Fragment) OS=Mus musculus GN=Tro PE=1 SV=8 - [A2AFN3_MOUSE]</t>
  </si>
  <si>
    <t>Q9CPU0</t>
  </si>
  <si>
    <t>Lactoylglutathione lyase OS=Mus musculus GN=Glo1 PE=1 SV=3 - [LGUL_MOUSE]</t>
  </si>
  <si>
    <t>Q3U480</t>
  </si>
  <si>
    <t>Putative uncharacterized protein OS=Mus musculus GN=Nop9 PE=2 SV=1 - [Q3U480_MOUSE]</t>
  </si>
  <si>
    <t>A0A1B0GR99</t>
  </si>
  <si>
    <t>5-hydroxyisourate hydrolase (Fragment) OS=Mus musculus GN=Urah PE=1 SV=1 - [A0A1B0GR99_MOUSE]</t>
  </si>
  <si>
    <t>Q8BK66</t>
  </si>
  <si>
    <t>Putative uncharacterized protein OS=Mus musculus GN=Ddx56 PE=2 SV=1 - [Q8BK66_MOUSE]</t>
  </si>
  <si>
    <t>P27612</t>
  </si>
  <si>
    <t>Phospholipase A-2-activating protein OS=Mus musculus GN=Plaa PE=1 SV=4 - [PLAP_MOUSE]</t>
  </si>
  <si>
    <t>Q3UYZ6</t>
  </si>
  <si>
    <t>Putative uncharacterized protein (Fragment) OS=Mus musculus GN=Birc6 PE=2 SV=1 - [Q3UYZ6_MOUSE]</t>
  </si>
  <si>
    <t>Q61425</t>
  </si>
  <si>
    <t>Hydroxyacyl-coenzyme A dehydrogenase, mitochondrial OS=Mus musculus GN=Hadh PE=1 SV=2 - [HCDH_MOUSE]</t>
  </si>
  <si>
    <t>E9Q6M7</t>
  </si>
  <si>
    <t>Pumilio homolog 1 OS=Mus musculus GN=Pum1 PE=1 SV=1 - [E9Q6M7_MOUSE]</t>
  </si>
  <si>
    <t>G3UY98</t>
  </si>
  <si>
    <t>N6-adenosine-methyltransferase subunit METTL3 OS=Mus musculus GN=Mettl3 PE=1 SV=1 - [G3UY98_MOUSE]</t>
  </si>
  <si>
    <t>F6WYM0</t>
  </si>
  <si>
    <t>Septin-2 (Fragment) OS=Mus musculus GN=Sept2 PE=1 SV=2 - [F6WYM0_MOUSE]</t>
  </si>
  <si>
    <t>Q3TIP8</t>
  </si>
  <si>
    <t>Chloride intracellular channel protein OS=Mus musculus GN=Clic1 PE=2 SV=1 - [Q3TIP8_MOUSE]</t>
  </si>
  <si>
    <t>D3YTP6</t>
  </si>
  <si>
    <t>Chromatin assembly factor 1 subunit B (Fragment) OS=Mus musculus GN=Chaf1b PE=1 SV=1 - [D3YTP6_MOUSE]</t>
  </si>
  <si>
    <t>Q91WQ3</t>
  </si>
  <si>
    <t>Tyrosine--tRNA ligase, cytoplasmic OS=Mus musculus GN=Yars PE=1 SV=3 - [SYYC_MOUSE]</t>
  </si>
  <si>
    <t>P38060</t>
  </si>
  <si>
    <t>Hydroxymethylglutaryl-CoA lyase, mitochondrial OS=Mus musculus GN=Hmgcl PE=1 SV=2 - [HMGCL_MOUSE]</t>
  </si>
  <si>
    <t>Q9Z2I9</t>
  </si>
  <si>
    <t>Succinate--CoA ligase [ADP-forming] subunit beta, mitochondrial OS=Mus musculus GN=Sucla2 PE=1 SV=2 - [SUCB1_MOUSE]</t>
  </si>
  <si>
    <t>D3Z0S9</t>
  </si>
  <si>
    <t>Tumor susceptibility gene 101 protein (Fragment) OS=Mus musculus GN=Tsg101 PE=1 SV=2 - [D3Z0S9_MOUSE]</t>
  </si>
  <si>
    <t>F6VF36</t>
  </si>
  <si>
    <t>Signal recognition particle receptor ('docking protein') (Fragment) OS=Mus musculus GN=Srpr PE=1 SV=1 - [F6VF36_MOUSE]</t>
  </si>
  <si>
    <t>Q8R123</t>
  </si>
  <si>
    <t>FAD synthase OS=Mus musculus GN=Flad1 PE=1 SV=1 - [FAD1_MOUSE]</t>
  </si>
  <si>
    <t>G3UXB4</t>
  </si>
  <si>
    <t>Cytoplasmic tRNA 2-thiolation protein 2 OS=Mus musculus GN=Ctu2 PE=1 SV=1 - [G3UXB4_MOUSE]</t>
  </si>
  <si>
    <t>Q6ZPS0</t>
  </si>
  <si>
    <t>MKIAA1398 protein (Fragment) OS=Mus musculus GN=Rrbp1 PE=2 SV=1 - [Q6ZPS0_MOUSE]</t>
  </si>
  <si>
    <t>Q6NVF4</t>
  </si>
  <si>
    <t>DNA helicase B OS=Mus musculus GN=Helb PE=1 SV=2 - [HELB_MOUSE]</t>
  </si>
  <si>
    <t>Q3TLK4</t>
  </si>
  <si>
    <t>Putative uncharacterized protein (Fragment) OS=Mus musculus GN=Esco2 PE=2 SV=1 - [Q3TLK4_MOUSE]</t>
  </si>
  <si>
    <t>Q3TIV5</t>
  </si>
  <si>
    <t>Zinc finger CCCH domain-containing protein 15 OS=Mus musculus GN=Zc3h15 PE=1 SV=2 - [ZC3HF_MOUSE]</t>
  </si>
  <si>
    <t>P61971</t>
  </si>
  <si>
    <t>Nuclear transport factor 2 OS=Mus musculus GN=Nutf2 PE=1 SV=1 - [NTF2_MOUSE]</t>
  </si>
  <si>
    <t>Q8R1M0</t>
  </si>
  <si>
    <t>Embryonic stem cell-specific 5-hydroxymethylcytosine-binding protein OS=Mus musculus GN=Hmces PE=1 SV=1 - [HMCES_MOUSE]</t>
  </si>
  <si>
    <t>Q8BK00</t>
  </si>
  <si>
    <t>Glucosamine-6-phosphate isomerase (Fragment) OS=Mus musculus GN=Gnpda1 PE=2 SV=1 - [Q8BK00_MOUSE]</t>
  </si>
  <si>
    <t>Q9DCB8</t>
  </si>
  <si>
    <t>Iron-sulfur cluster assembly 2 homolog, mitochondrial OS=Mus musculus GN=Isca2 PE=1 SV=2 - [ISCA2_MOUSE]</t>
  </si>
  <si>
    <t>Q9CQ62</t>
  </si>
  <si>
    <t>2,4-dienoyl-CoA reductase, mitochondrial OS=Mus musculus GN=Decr1 PE=1 SV=1 - [DECR_MOUSE]</t>
  </si>
  <si>
    <t>B1AWE0</t>
  </si>
  <si>
    <t>Clathrin light chain OS=Mus musculus GN=Clta PE=1 SV=1 - [B1AWE0_MOUSE]</t>
  </si>
  <si>
    <t>A0A0A6YX05</t>
  </si>
  <si>
    <t>Sodium/potassium-transporting ATPase subunit beta (Fragment) OS=Mus musculus GN=Atp1b1 PE=1 SV=1 - [A0A0A6YX05_MOUSE]</t>
  </si>
  <si>
    <t>D3Z0M9</t>
  </si>
  <si>
    <t>DEAD (Asp-Glu-Ala-Asp) box polypeptide 23 OS=Mus musculus GN=Ddx23 PE=1 SV=1 - [D3Z0M9_MOUSE]</t>
  </si>
  <si>
    <t>P09055</t>
  </si>
  <si>
    <t>Integrin beta-1 OS=Mus musculus GN=Itgb1 PE=1 SV=1 - [ITB1_MOUSE]</t>
  </si>
  <si>
    <t>Q9Z2K1</t>
  </si>
  <si>
    <t>Keratin, type I cytoskeletal 16 OS=Mus musculus GN=Krt16 PE=1 SV=3 - [K1C16_MOUSE]</t>
  </si>
  <si>
    <t>P15864</t>
  </si>
  <si>
    <t>Histone H1.2 OS=Mus musculus GN=Hist1h1c PE=1 SV=2 - [H12_MOUSE]</t>
  </si>
  <si>
    <t>Q8CI43</t>
  </si>
  <si>
    <t>Myosin light chain 6B OS=Mus musculus GN=Myl6b PE=1 SV=1 - [MYL6B_MOUSE]</t>
  </si>
  <si>
    <t>Q8R3F7</t>
  </si>
  <si>
    <t>Achalasia, adrenocortical insufficiency, alacrimia OS=Mus musculus GN=Aaas PE=2 SV=1 - [Q8R3F7_MOUSE]</t>
  </si>
  <si>
    <t>P01654</t>
  </si>
  <si>
    <t>Ig kappa chain V-III region PC 2880/PC 1229 OS=Mus musculus PE=1 SV=1 - [KV3A1_MOUSE]</t>
  </si>
  <si>
    <t>Q8BHG9</t>
  </si>
  <si>
    <t>CGG triplet repeat-binding protein 1 OS=Mus musculus GN=Cggbp1 PE=1 SV=1 - [CGBP1_MOUSE]</t>
  </si>
  <si>
    <t>Q1WWK3</t>
  </si>
  <si>
    <t>Hist1h1b protein (Fragment) OS=Mus musculus GN=Hist1h1b PE=2 SV=1 - [Q1WWK3_MOUSE]</t>
  </si>
  <si>
    <t>Q3TJF3</t>
  </si>
  <si>
    <t>Non-specific serine/threonine protein kinase OS=Mus musculus GN=Melk PE=2 SV=1 - [Q3TJF3_MOUSE]</t>
  </si>
  <si>
    <t>Q9QUH0</t>
  </si>
  <si>
    <t>Glutaredoxin-1 OS=Mus musculus GN=Glrx PE=1 SV=3 - [GLRX1_MOUSE]</t>
  </si>
  <si>
    <t>F6RJV6</t>
  </si>
  <si>
    <t>LanC-like protein 2 (Fragment) OS=Mus musculus GN=Lancl2 PE=1 SV=1 - [F6RJV6_MOUSE]</t>
  </si>
  <si>
    <t>Q9QWL7</t>
  </si>
  <si>
    <t>Keratin, type I cytoskeletal 17 OS=Mus musculus GN=Krt17 PE=1 SV=3 - [K1C17_MOUSE]</t>
  </si>
  <si>
    <t>O54734</t>
  </si>
  <si>
    <t>Dolichyl-diphosphooligosaccharide--protein glycosyltransferase 48 kDa subunit OS=Mus musculus GN=Ddost PE=1 SV=2 - [OST48_MOUSE]</t>
  </si>
  <si>
    <t>P58334</t>
  </si>
  <si>
    <t>Krueppel-like factor 16 OS=Mus musculus GN=Klf16 PE=1 SV=2 - [KLF16_MOUSE]</t>
  </si>
  <si>
    <t>P70296</t>
  </si>
  <si>
    <t>Phosphatidylethanolamine-binding protein 1 OS=Mus musculus GN=Pebp1 PE=1 SV=3 - [PEBP1_MOUSE]</t>
  </si>
  <si>
    <t>Q791X1</t>
  </si>
  <si>
    <t>Cyclin-dependent kinase inhibitor 1C (P57) OS=Mus musculus GN=Cdkn1c PE=2 SV=1 - [Q791X1_MOUSE]</t>
  </si>
  <si>
    <t>Q8CG47</t>
  </si>
  <si>
    <t>Structural maintenance of chromosomes protein 4 OS=Mus musculus GN=Smc4 PE=1 SV=1 - [SMC4_MOUSE]</t>
  </si>
  <si>
    <t>Q3TQL4</t>
  </si>
  <si>
    <t>MICOS complex subunit MIC60 (Fragment) OS=Mus musculus GN=Immt PE=2 SV=1 - [Q3TQL4_MOUSE]</t>
  </si>
  <si>
    <t>E9QPI5</t>
  </si>
  <si>
    <t>Sister chromatid cohesion protein PDS5 homolog A OS=Mus musculus GN=Pds5a PE=1 SV=1 - [E9QPI5_MOUSE]</t>
  </si>
  <si>
    <t>A0A0G2JFY0</t>
  </si>
  <si>
    <t>Spermatogenesis-associated protein 5 OS=Mus musculus GN=Spata5 PE=1 SV=1 - [A0A0G2JFY0_MOUSE]</t>
  </si>
  <si>
    <t>Q61781</t>
  </si>
  <si>
    <t>Keratin, type I cytoskeletal 14 OS=Mus musculus GN=Krt14 PE=1 SV=2 - [K1C14_MOUSE]</t>
  </si>
  <si>
    <t>Q61782</t>
  </si>
  <si>
    <t>Type I epidermal keratin mRNA, 3'end (Fragment) OS=Mus musculus PE=2 SV=1 - [Q61782_MOUSE]</t>
  </si>
  <si>
    <t>Q6PAV2</t>
  </si>
  <si>
    <t>Probable E3 ubiquitin-protein ligase HERC4 OS=Mus musculus GN=Herc4 PE=1 SV=2 - [HERC4_MOUSE]</t>
  </si>
  <si>
    <t>P60867</t>
  </si>
  <si>
    <t>40S ribosomal protein S20 OS=Mus musculus GN=Rps20 PE=1 SV=1 - [RS20_MOUSE]</t>
  </si>
  <si>
    <t>O08583</t>
  </si>
  <si>
    <t>THO complex subunit 4 OS=Mus musculus GN=Alyref PE=1 SV=3 - [THOC4_MOUSE]</t>
  </si>
  <si>
    <t>P43274</t>
  </si>
  <si>
    <t>Histone H1.4 OS=Mus musculus GN=Hist1h1e PE=1 SV=2 - [H14_MOUSE]</t>
  </si>
  <si>
    <t>P31001</t>
  </si>
  <si>
    <t>Desmin OS=Mus musculus GN=Des PE=1 SV=3 - [DESM_MOUSE]</t>
  </si>
  <si>
    <t>Q8C1L7</t>
  </si>
  <si>
    <t>40S ribosomal protein S21 OS=Mus musculus GN=mCG_6739 PE=2 SV=1 - [Q8C1L7_MOUSE]</t>
  </si>
  <si>
    <t>Q3TN61</t>
  </si>
  <si>
    <t>Putative uncharacterized protein OS=Mus musculus GN=Rhoa PE=2 SV=1 - [Q3TN61_MOUSE]</t>
  </si>
  <si>
    <t>O70591</t>
  </si>
  <si>
    <t>Prefoldin subunit 2 OS=Mus musculus GN=Pfdn2 PE=1 SV=2 - [PFD2_MOUSE]</t>
  </si>
  <si>
    <t>Q9CT23</t>
  </si>
  <si>
    <t>Putative uncharacterized protein (Fragment) OS=Mus musculus GN=Eif3e PE=2 SV=1 - [Q9CT23_MOUSE]</t>
  </si>
  <si>
    <t>Q6IFX2</t>
  </si>
  <si>
    <t>Keratin, type I cytoskeletal 42 OS=Mus musculus GN=Krt42 PE=1 SV=1 - [K1C42_MOUSE]</t>
  </si>
  <si>
    <t>E9Q557</t>
  </si>
  <si>
    <t>Desmoplakin OS=Mus musculus GN=Dsp PE=1 SV=1 - [DESP_MOUSE]</t>
  </si>
  <si>
    <t>G3UYC5</t>
  </si>
  <si>
    <t>Serine/threonine-protein kinase Chk1 OS=Mus musculus GN=Chek1 PE=1 SV=1 - [G3UYC5_MOUSE]</t>
  </si>
  <si>
    <t>Q99M31</t>
  </si>
  <si>
    <t>Heat shock 70 kDa protein 14 OS=Mus musculus GN=Hspa14 PE=1 SV=2 - [HSP7E_MOUSE]</t>
  </si>
  <si>
    <t>Q3UKJ7</t>
  </si>
  <si>
    <t>WD40 repeat-containing protein SMU1 OS=Mus musculus GN=Smu1 PE=2 SV=2 - [SMU1_MOUSE]</t>
  </si>
  <si>
    <t>Q3ULD5</t>
  </si>
  <si>
    <t>Methylcrotonoyl-CoA carboxylase beta chain, mitochondrial OS=Mus musculus GN=Mccc2 PE=1 SV=1 - [MCCB_MOUSE]</t>
  </si>
  <si>
    <t>Q61414</t>
  </si>
  <si>
    <t>Keratin, type I cytoskeletal 15 OS=Mus musculus GN=Krt15 PE=1 SV=2 - [K1C15_MOUSE]</t>
  </si>
  <si>
    <t>Q9D1A2</t>
  </si>
  <si>
    <t>Cytosolic non-specific dipeptidase OS=Mus musculus GN=Cndp2 PE=1 SV=1 - [CNDP2_MOUSE]</t>
  </si>
  <si>
    <t>Q9D898</t>
  </si>
  <si>
    <t>Actin-related protein 2/3 complex subunit 5-like protein OS=Mus musculus GN=Arpc5l PE=1 SV=1 - [ARP5L_MOUSE]</t>
  </si>
  <si>
    <t>E9PWY6</t>
  </si>
  <si>
    <t>2-amino-3-ketobutyrate coenzyme A ligase, mitochondrial OS=Mus musculus GN=Gcat PE=1 SV=1 - [E9PWY6_MOUSE]</t>
  </si>
  <si>
    <t>Q61553</t>
  </si>
  <si>
    <t>Fascin OS=Mus musculus GN=Fscn1 PE=1 SV=4 - [FSCN1_MOUSE]</t>
  </si>
  <si>
    <t>Q9CWG8</t>
  </si>
  <si>
    <t>Protein arginine methyltransferase NDUFAF7, mitochondrial OS=Mus musculus GN=Ndufaf7 PE=1 SV=4 - [NDUF7_MOUSE]</t>
  </si>
  <si>
    <t>D3YVH4</t>
  </si>
  <si>
    <t>Splicing factor 1 (Fragment) OS=Mus musculus GN=Sf1 PE=1 SV=1 - [D3YVH4_MOUSE]</t>
  </si>
  <si>
    <t>Q61191</t>
  </si>
  <si>
    <t>Host cell factor 1 OS=Mus musculus GN=Hcfc1 PE=1 SV=2 - [HCFC1_MOUSE]</t>
  </si>
  <si>
    <t>P00375</t>
  </si>
  <si>
    <t>Dihydrofolate reductase OS=Mus musculus GN=Dhfr PE=1 SV=3 - [DYR_MOUSE]</t>
  </si>
  <si>
    <t>Q3U0V1</t>
  </si>
  <si>
    <t>Far upstream element-binding protein 2 OS=Mus musculus GN=Khsrp PE=1 SV=2 - [FUBP2_MOUSE]</t>
  </si>
  <si>
    <t>Q91YK6</t>
  </si>
  <si>
    <t>Rpl23a protein (Fragment) OS=Mus musculus GN=Rpl23a PE=2 SV=1 - [Q91YK6_MOUSE]</t>
  </si>
  <si>
    <t>P01630</t>
  </si>
  <si>
    <t>Ig kappa chain V-II region 7S34.1 OS=Mus musculus PE=1 SV=1 - [KV2A6_MOUSE]</t>
  </si>
  <si>
    <t>Q5I043</t>
  </si>
  <si>
    <t>Ubiquitin carboxyl-terminal hydrolase 28 OS=Mus musculus GN=Usp28 PE=1 SV=1 - [UBP28_MOUSE]</t>
  </si>
  <si>
    <t>Q3THQ5</t>
  </si>
  <si>
    <t>Putative uncharacterized protein OS=Mus musculus GN=Stip1 PE=2 SV=1 - [Q3THQ5_MOUSE]</t>
  </si>
  <si>
    <t>P19001</t>
  </si>
  <si>
    <t>Keratin, type I cytoskeletal 19 OS=Mus musculus GN=Krt19 PE=1 SV=1 - [K1C19_MOUSE]</t>
  </si>
  <si>
    <t>F8VQJ3</t>
  </si>
  <si>
    <t>Laminin subunit gamma-1 OS=Mus musculus GN=Lamc1 PE=1 SV=1 - [F8VQJ3_MOUSE]</t>
  </si>
  <si>
    <t>Q6IME9</t>
  </si>
  <si>
    <t>Keratin, type II cytoskeletal 72 OS=Mus musculus GN=Krt72 PE=3 SV=1 - [K2C72_MOUSE]</t>
  </si>
  <si>
    <t>Q9D1R9</t>
  </si>
  <si>
    <t>60S ribosomal protein L34 OS=Mus musculus GN=Rpl34 PE=1 SV=2 - [RL34_MOUSE]</t>
  </si>
  <si>
    <t>Q9D096</t>
  </si>
  <si>
    <t>Putative uncharacterized protein OS=Mus musculus GN=Isoc1 PE=2 SV=1 - [Q9D096_MOUSE]</t>
  </si>
  <si>
    <t>P46061</t>
  </si>
  <si>
    <t>Ran GTPase-activating protein 1 OS=Mus musculus GN=Rangap1 PE=1 SV=2 - [RAGP1_MOUSE]</t>
  </si>
  <si>
    <t>Q05BH6</t>
  </si>
  <si>
    <t>Tcof1 protein (Fragment) OS=Mus musculus GN=Tcof1 PE=2 SV=1 - [Q05BH6_MOUSE]</t>
  </si>
  <si>
    <t>D3Z7Q8</t>
  </si>
  <si>
    <t>DNA-directed RNA polymerases I and III subunit RPAC1 (Fragment) OS=Mus musculus GN=Polr1c PE=1 SV=2 - [D3Z7Q8_MOUSE]</t>
  </si>
  <si>
    <t>P97287</t>
  </si>
  <si>
    <t>Induced myeloid leukemia cell differentiation protein Mcl-1 homolog OS=Mus musculus GN=Mcl1 PE=1 SV=3 - [MCL1_MOUSE]</t>
  </si>
  <si>
    <t>E9Q3G8</t>
  </si>
  <si>
    <t>Nucleoporin 153 OS=Mus musculus GN=Nup153 PE=1 SV=1 - [E9Q3G8_MOUSE]</t>
  </si>
  <si>
    <t>Q9QWJ3</t>
  </si>
  <si>
    <t>Alpha-1-globin (Fragment) OS=Mus musculus PE=2 SV=1 - [Q9QWJ3_MOUSE]</t>
  </si>
  <si>
    <t>Z4YKV1</t>
  </si>
  <si>
    <t>Guanine nucleotide-binding protein G(s) subunit alpha isoforms short OS=Mus musculus GN=Gnas PE=1 SV=1 - [Z4YKV1_MOUSE]</t>
  </si>
  <si>
    <t>B0R1E3</t>
  </si>
  <si>
    <t>Histidine triad nucleotide-binding protein 1 OS=Mus musculus GN=Hint1 PE=1 SV=1 - [B0R1E3_MOUSE]</t>
  </si>
  <si>
    <t>Predicted gene 11549 OS=Mus musculus OX=10090 GN=Gm11549 PE=4 SV=1 - [A0A286YD83_MOUSE]</t>
    <phoneticPr fontId="3" type="noConversion"/>
  </si>
  <si>
    <t>A0A286YD83</t>
  </si>
  <si>
    <t>P17809</t>
  </si>
  <si>
    <t>Solute carrier family 2, facilitated glucose transporter member 1 OS=Mus musculus GN=Slc2a1 PE=1 SV=4 - [GTR1_MOUSE]</t>
  </si>
  <si>
    <t>Score A2(GFP)</t>
    <phoneticPr fontId="3" type="noConversion"/>
  </si>
  <si>
    <t>Score B2(NEMEP-GFP)</t>
    <phoneticPr fontId="3" type="noConversion"/>
  </si>
  <si>
    <t>A2:GFP</t>
    <phoneticPr fontId="3" type="noConversion"/>
  </si>
  <si>
    <t>B2:NEMEP-GF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E-0"/>
    <numFmt numFmtId="165" formatCode="0.00\ "/>
    <numFmt numFmtId="166" formatCode="0.00_);[Red]\(0.00\)"/>
  </numFmts>
  <fonts count="6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9"/>
      <name val="宋体"/>
      <family val="3"/>
      <charset val="134"/>
    </font>
    <font>
      <sz val="13"/>
      <color rgb="FF666666"/>
      <name val="Arial"/>
      <family val="2"/>
    </font>
    <font>
      <sz val="8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2" xfId="0" applyFont="1" applyBorder="1" applyAlignment="1">
      <alignment horizontal="left" vertical="top"/>
    </xf>
    <xf numFmtId="2" fontId="2" fillId="0" borderId="2" xfId="0" applyNumberFormat="1" applyFont="1" applyBorder="1" applyAlignment="1">
      <alignment horizontal="left" vertical="top"/>
    </xf>
    <xf numFmtId="164" fontId="2" fillId="0" borderId="2" xfId="0" applyNumberFormat="1" applyFont="1" applyBorder="1" applyAlignment="1">
      <alignment horizontal="left" vertical="top"/>
    </xf>
    <xf numFmtId="0" fontId="0" fillId="0" borderId="0" xfId="0" applyFill="1" applyAlignment="1">
      <alignment horizontal="left"/>
    </xf>
    <xf numFmtId="166" fontId="2" fillId="0" borderId="2" xfId="0" applyNumberFormat="1" applyFont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16" fontId="0" fillId="0" borderId="0" xfId="0" applyNumberFormat="1" applyFill="1" applyAlignment="1">
      <alignment horizontal="left"/>
    </xf>
    <xf numFmtId="0" fontId="4" fillId="0" borderId="0" xfId="0" applyFont="1" applyFill="1" applyAlignment="1">
      <alignment horizontal="left"/>
    </xf>
    <xf numFmtId="166" fontId="0" fillId="0" borderId="0" xfId="0" applyNumberFormat="1" applyFill="1" applyAlignment="1">
      <alignment horizontal="left"/>
    </xf>
    <xf numFmtId="0" fontId="5" fillId="0" borderId="2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2" fontId="5" fillId="0" borderId="2" xfId="0" applyNumberFormat="1" applyFont="1" applyBorder="1" applyAlignment="1">
      <alignment horizontal="left" vertical="top"/>
    </xf>
    <xf numFmtId="2" fontId="2" fillId="0" borderId="3" xfId="0" applyNumberFormat="1" applyFont="1" applyBorder="1" applyAlignment="1">
      <alignment horizontal="left" vertical="top"/>
    </xf>
    <xf numFmtId="166" fontId="5" fillId="0" borderId="2" xfId="0" applyNumberFormat="1" applyFont="1" applyBorder="1" applyAlignment="1">
      <alignment horizontal="left" vertical="top"/>
    </xf>
    <xf numFmtId="166" fontId="2" fillId="0" borderId="3" xfId="0" applyNumberFormat="1" applyFont="1" applyBorder="1" applyAlignment="1">
      <alignment horizontal="left" vertical="top"/>
    </xf>
    <xf numFmtId="0" fontId="0" fillId="0" borderId="2" xfId="0" applyFill="1" applyBorder="1" applyAlignment="1">
      <alignment horizontal="left"/>
    </xf>
    <xf numFmtId="0" fontId="2" fillId="0" borderId="0" xfId="0" applyFont="1" applyAlignment="1">
      <alignment horizontal="left" vertical="top"/>
    </xf>
    <xf numFmtId="0" fontId="1" fillId="2" borderId="1" xfId="0" applyFont="1" applyFill="1" applyBorder="1" applyAlignment="1">
      <alignment horizontal="left" vertical="center"/>
    </xf>
    <xf numFmtId="165" fontId="2" fillId="2" borderId="2" xfId="0" applyNumberFormat="1" applyFont="1" applyFill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/>
  </sheetPr>
  <dimension ref="A1:BG208"/>
  <sheetViews>
    <sheetView tabSelected="1" workbookViewId="0">
      <selection activeCell="N1" sqref="N1:N1048576"/>
    </sheetView>
  </sheetViews>
  <sheetFormatPr baseColWidth="10" defaultColWidth="9.1640625" defaultRowHeight="16" customHeight="1"/>
  <cols>
    <col min="1" max="1" width="10.5" style="4" customWidth="1"/>
    <col min="2" max="2" width="82.5" style="4" customWidth="1"/>
    <col min="3" max="7" width="9" style="4" customWidth="1"/>
    <col min="8" max="9" width="9" style="3" customWidth="1"/>
    <col min="10" max="10" width="9" style="19" customWidth="1"/>
    <col min="11" max="11" width="9" style="2" customWidth="1"/>
    <col min="12" max="13" width="9" style="1" customWidth="1"/>
    <col min="14" max="14" width="9" style="19" customWidth="1"/>
    <col min="15" max="15" width="9" style="2" customWidth="1"/>
    <col min="16" max="17" width="9" style="1" customWidth="1"/>
    <col min="18" max="18" width="9" style="4" customWidth="1"/>
    <col min="19" max="20" width="9" style="9" customWidth="1"/>
    <col min="21" max="16384" width="9.1640625" style="4"/>
  </cols>
  <sheetData>
    <row r="1" spans="1:59" ht="16" customHeight="1">
      <c r="A1" s="6" t="s">
        <v>6</v>
      </c>
      <c r="B1" s="6" t="s">
        <v>10</v>
      </c>
      <c r="C1" s="6" t="s">
        <v>17</v>
      </c>
      <c r="D1" s="6" t="s">
        <v>15</v>
      </c>
      <c r="E1" s="6" t="s">
        <v>16</v>
      </c>
      <c r="F1" s="6" t="s">
        <v>14</v>
      </c>
      <c r="G1" s="6" t="s">
        <v>13</v>
      </c>
      <c r="H1" s="6" t="s">
        <v>5</v>
      </c>
      <c r="I1" s="6" t="s">
        <v>7</v>
      </c>
      <c r="J1" s="18" t="s">
        <v>432</v>
      </c>
      <c r="K1" s="6" t="s">
        <v>8</v>
      </c>
      <c r="L1" s="6" t="s">
        <v>3</v>
      </c>
      <c r="M1" s="6" t="s">
        <v>1</v>
      </c>
      <c r="N1" s="18" t="s">
        <v>433</v>
      </c>
      <c r="O1" s="6" t="s">
        <v>9</v>
      </c>
      <c r="P1" s="6" t="s">
        <v>4</v>
      </c>
      <c r="Q1" s="6" t="s">
        <v>2</v>
      </c>
      <c r="R1" s="6" t="s">
        <v>0</v>
      </c>
      <c r="S1" s="6" t="s">
        <v>11</v>
      </c>
      <c r="T1" s="6" t="s">
        <v>12</v>
      </c>
    </row>
    <row r="2" spans="1:59" s="1" customFormat="1" ht="16" customHeight="1">
      <c r="A2" s="1" t="s">
        <v>22</v>
      </c>
      <c r="B2" s="1" t="s">
        <v>23</v>
      </c>
      <c r="C2" s="2">
        <v>39.450000000000003</v>
      </c>
      <c r="D2" s="1">
        <v>11</v>
      </c>
      <c r="E2" s="1">
        <v>25</v>
      </c>
      <c r="F2" s="1">
        <v>26</v>
      </c>
      <c r="G2" s="1">
        <v>86</v>
      </c>
      <c r="H2" s="3">
        <v>103147159.5</v>
      </c>
      <c r="I2" s="3">
        <v>388663509.70833302</v>
      </c>
      <c r="J2" s="19">
        <v>29.3568083047867</v>
      </c>
      <c r="K2" s="2">
        <v>15.51</v>
      </c>
      <c r="L2" s="1">
        <v>9</v>
      </c>
      <c r="M2" s="1">
        <v>13</v>
      </c>
      <c r="N2" s="19">
        <v>165.229892730713</v>
      </c>
      <c r="O2" s="2">
        <v>35.36</v>
      </c>
      <c r="P2" s="1">
        <v>24</v>
      </c>
      <c r="Q2" s="1">
        <v>73</v>
      </c>
      <c r="R2" s="1">
        <v>806</v>
      </c>
      <c r="S2" s="5">
        <v>89.265723874660097</v>
      </c>
      <c r="T2" s="5">
        <v>5.26220703125</v>
      </c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</row>
    <row r="3" spans="1:59" s="1" customFormat="1" ht="16" customHeight="1">
      <c r="A3" s="1" t="s">
        <v>362</v>
      </c>
      <c r="B3" s="1" t="s">
        <v>363</v>
      </c>
      <c r="C3" s="2">
        <v>24.56</v>
      </c>
      <c r="D3" s="1">
        <v>11</v>
      </c>
      <c r="E3" s="1">
        <v>2</v>
      </c>
      <c r="F3" s="1">
        <v>10</v>
      </c>
      <c r="G3" s="1">
        <v>76</v>
      </c>
      <c r="H3" s="3">
        <v>590784991.75</v>
      </c>
      <c r="I3" s="3">
        <v>600285917.72916698</v>
      </c>
      <c r="J3" s="19">
        <v>56.832533001899698</v>
      </c>
      <c r="K3" s="2">
        <v>17.260000000000002</v>
      </c>
      <c r="L3" s="1">
        <v>6</v>
      </c>
      <c r="M3" s="1">
        <v>23</v>
      </c>
      <c r="N3" s="19">
        <v>112.909434437752</v>
      </c>
      <c r="O3" s="2">
        <v>20.58</v>
      </c>
      <c r="P3" s="1">
        <v>9</v>
      </c>
      <c r="Q3" s="1">
        <v>53</v>
      </c>
      <c r="R3" s="1">
        <v>452</v>
      </c>
      <c r="S3" s="5">
        <v>50.10189421466</v>
      </c>
      <c r="T3" s="5">
        <v>5.16064453125</v>
      </c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</row>
    <row r="4" spans="1:59" ht="16" customHeight="1">
      <c r="A4" s="1" t="s">
        <v>340</v>
      </c>
      <c r="B4" s="1" t="s">
        <v>341</v>
      </c>
      <c r="C4" s="2">
        <v>26.24</v>
      </c>
      <c r="D4" s="1">
        <v>10</v>
      </c>
      <c r="E4" s="1">
        <v>2</v>
      </c>
      <c r="F4" s="1">
        <v>13</v>
      </c>
      <c r="G4" s="1">
        <v>69</v>
      </c>
      <c r="H4" s="3">
        <v>342924055.25</v>
      </c>
      <c r="I4" s="3">
        <v>359948583.39583302</v>
      </c>
      <c r="J4" s="19">
        <v>42.258975982666001</v>
      </c>
      <c r="K4" s="2">
        <v>21.49</v>
      </c>
      <c r="L4" s="1">
        <v>10</v>
      </c>
      <c r="M4" s="1">
        <v>22</v>
      </c>
      <c r="N4" s="19">
        <v>100.63063192367601</v>
      </c>
      <c r="O4" s="2">
        <v>18.600000000000001</v>
      </c>
      <c r="P4" s="1">
        <v>8</v>
      </c>
      <c r="Q4" s="1">
        <v>47</v>
      </c>
      <c r="R4" s="1">
        <v>484</v>
      </c>
      <c r="S4" s="5">
        <v>52.833885454659999</v>
      </c>
      <c r="T4" s="5">
        <v>5.17333984375</v>
      </c>
      <c r="U4" s="1"/>
    </row>
    <row r="5" spans="1:59" ht="16" customHeight="1">
      <c r="A5" s="1" t="s">
        <v>392</v>
      </c>
      <c r="B5" s="1" t="s">
        <v>393</v>
      </c>
      <c r="C5" s="2">
        <v>32.35</v>
      </c>
      <c r="D5" s="1">
        <v>2</v>
      </c>
      <c r="E5" s="1">
        <v>17</v>
      </c>
      <c r="F5" s="1">
        <v>17</v>
      </c>
      <c r="G5" s="1">
        <v>59</v>
      </c>
      <c r="H5" s="3">
        <v>286693496.83333302</v>
      </c>
      <c r="I5" s="3">
        <v>242850159.14583299</v>
      </c>
      <c r="J5" s="19">
        <v>59.188038825988798</v>
      </c>
      <c r="K5" s="2">
        <v>19.12</v>
      </c>
      <c r="L5" s="1">
        <v>11</v>
      </c>
      <c r="M5" s="1">
        <v>19</v>
      </c>
      <c r="N5" s="19">
        <v>98.964692711830097</v>
      </c>
      <c r="O5" s="2">
        <v>30.48</v>
      </c>
      <c r="P5" s="1">
        <v>15</v>
      </c>
      <c r="Q5" s="1">
        <v>40</v>
      </c>
      <c r="R5" s="1">
        <v>748</v>
      </c>
      <c r="S5" s="5">
        <v>76.727713604659996</v>
      </c>
      <c r="T5" s="5">
        <v>7.32763671875</v>
      </c>
      <c r="U5" s="1"/>
    </row>
    <row r="6" spans="1:59" ht="16" customHeight="1">
      <c r="A6" s="1" t="s">
        <v>396</v>
      </c>
      <c r="B6" s="1" t="s">
        <v>397</v>
      </c>
      <c r="C6" s="2">
        <v>21.24</v>
      </c>
      <c r="D6" s="1">
        <v>3</v>
      </c>
      <c r="E6" s="1">
        <v>3</v>
      </c>
      <c r="F6" s="1">
        <v>3</v>
      </c>
      <c r="G6" s="1">
        <v>53</v>
      </c>
      <c r="H6" s="3">
        <v>3588123249.75</v>
      </c>
      <c r="I6" s="3">
        <v>1957244156.5416701</v>
      </c>
      <c r="J6" s="19">
        <v>59.582133054733298</v>
      </c>
      <c r="K6" s="2">
        <v>21.24</v>
      </c>
      <c r="L6" s="1">
        <v>2</v>
      </c>
      <c r="M6" s="1">
        <v>17</v>
      </c>
      <c r="N6" s="19">
        <v>97.399725317955003</v>
      </c>
      <c r="O6" s="2">
        <v>21.24</v>
      </c>
      <c r="P6" s="1">
        <v>3</v>
      </c>
      <c r="Q6" s="1">
        <v>36</v>
      </c>
      <c r="R6" s="1">
        <v>113</v>
      </c>
      <c r="S6" s="5">
        <v>12.48819101466</v>
      </c>
      <c r="T6" s="5">
        <v>8.64599609375</v>
      </c>
      <c r="U6" s="1"/>
    </row>
    <row r="7" spans="1:59" ht="16" customHeight="1">
      <c r="A7" s="1" t="s">
        <v>406</v>
      </c>
      <c r="B7" s="1" t="s">
        <v>407</v>
      </c>
      <c r="C7" s="2">
        <v>6.92</v>
      </c>
      <c r="D7" s="1">
        <v>1</v>
      </c>
      <c r="E7" s="1">
        <v>1</v>
      </c>
      <c r="F7" s="1">
        <v>4</v>
      </c>
      <c r="G7" s="1">
        <v>69</v>
      </c>
      <c r="H7" s="3">
        <v>611547063</v>
      </c>
      <c r="I7" s="3">
        <v>644868554.9375</v>
      </c>
      <c r="J7" s="19">
        <v>61.201246380805998</v>
      </c>
      <c r="K7" s="2">
        <v>6.92</v>
      </c>
      <c r="L7" s="1">
        <v>4</v>
      </c>
      <c r="M7" s="1">
        <v>29</v>
      </c>
      <c r="N7" s="19">
        <v>96.606424331664996</v>
      </c>
      <c r="O7" s="2">
        <v>6.92</v>
      </c>
      <c r="P7" s="1">
        <v>4</v>
      </c>
      <c r="Q7" s="1">
        <v>40</v>
      </c>
      <c r="R7" s="1">
        <v>520</v>
      </c>
      <c r="S7" s="5">
        <v>56.714943754659998</v>
      </c>
      <c r="T7" s="5">
        <v>7.40087890625</v>
      </c>
      <c r="U7" s="1"/>
    </row>
    <row r="8" spans="1:59" ht="16" customHeight="1">
      <c r="A8" s="1" t="s">
        <v>346</v>
      </c>
      <c r="B8" s="1" t="s">
        <v>347</v>
      </c>
      <c r="C8" s="2">
        <v>30.25</v>
      </c>
      <c r="D8" s="1">
        <v>1</v>
      </c>
      <c r="E8" s="1">
        <v>5</v>
      </c>
      <c r="F8" s="1">
        <v>5</v>
      </c>
      <c r="G8" s="1">
        <v>44</v>
      </c>
      <c r="H8" s="3">
        <v>2597475739.8906298</v>
      </c>
      <c r="I8" s="3">
        <v>1740197741.9479201</v>
      </c>
      <c r="J8" s="19">
        <v>42.051348686218297</v>
      </c>
      <c r="K8" s="2">
        <v>10.92</v>
      </c>
      <c r="L8" s="1">
        <v>2</v>
      </c>
      <c r="M8" s="1">
        <v>13</v>
      </c>
      <c r="N8" s="19">
        <v>95.7442178726196</v>
      </c>
      <c r="O8" s="2">
        <v>30.25</v>
      </c>
      <c r="P8" s="1">
        <v>5</v>
      </c>
      <c r="Q8" s="1">
        <v>31</v>
      </c>
      <c r="R8" s="1">
        <v>119</v>
      </c>
      <c r="S8" s="5">
        <v>13.36430914466</v>
      </c>
      <c r="T8" s="5">
        <v>9.93505859375</v>
      </c>
      <c r="U8" s="1"/>
    </row>
    <row r="9" spans="1:59" ht="16" customHeight="1">
      <c r="A9" s="1" t="s">
        <v>322</v>
      </c>
      <c r="B9" s="1" t="s">
        <v>323</v>
      </c>
      <c r="C9" s="2">
        <v>26.79</v>
      </c>
      <c r="D9" s="1">
        <v>10</v>
      </c>
      <c r="E9" s="1">
        <v>1</v>
      </c>
      <c r="F9" s="1">
        <v>12</v>
      </c>
      <c r="G9" s="1">
        <v>57</v>
      </c>
      <c r="H9" s="3">
        <v>328617581.58333302</v>
      </c>
      <c r="I9" s="3">
        <v>380778442.6875</v>
      </c>
      <c r="J9" s="19">
        <v>31.9692606925964</v>
      </c>
      <c r="K9" s="2">
        <v>14.78</v>
      </c>
      <c r="L9" s="1">
        <v>7</v>
      </c>
      <c r="M9" s="1">
        <v>16</v>
      </c>
      <c r="N9" s="19">
        <v>93.590832352638202</v>
      </c>
      <c r="O9" s="2">
        <v>22.63</v>
      </c>
      <c r="P9" s="1">
        <v>9</v>
      </c>
      <c r="Q9" s="1">
        <v>41</v>
      </c>
      <c r="R9" s="1">
        <v>433</v>
      </c>
      <c r="S9" s="5">
        <v>48.13206870466</v>
      </c>
      <c r="T9" s="5">
        <v>5.05908203125</v>
      </c>
      <c r="U9" s="1"/>
    </row>
    <row r="10" spans="1:59" ht="16" customHeight="1">
      <c r="A10" s="1" t="s">
        <v>374</v>
      </c>
      <c r="B10" s="1" t="s">
        <v>375</v>
      </c>
      <c r="C10" s="2">
        <v>9.9600000000000009</v>
      </c>
      <c r="D10" s="1">
        <v>11</v>
      </c>
      <c r="E10" s="1">
        <v>1</v>
      </c>
      <c r="F10" s="1">
        <v>6</v>
      </c>
      <c r="G10" s="1">
        <v>61</v>
      </c>
      <c r="H10" s="3">
        <v>563003608.375</v>
      </c>
      <c r="I10" s="3">
        <v>380778442.6875</v>
      </c>
      <c r="J10" s="19">
        <v>46.090909004211397</v>
      </c>
      <c r="K10" s="2">
        <v>9.9600000000000009</v>
      </c>
      <c r="L10" s="1">
        <v>4</v>
      </c>
      <c r="M10" s="1">
        <v>18</v>
      </c>
      <c r="N10" s="19">
        <v>87.414297580718994</v>
      </c>
      <c r="O10" s="2">
        <v>9.9600000000000009</v>
      </c>
      <c r="P10" s="1">
        <v>6</v>
      </c>
      <c r="Q10" s="1">
        <v>43</v>
      </c>
      <c r="R10" s="1">
        <v>452</v>
      </c>
      <c r="S10" s="5">
        <v>49.107115214659999</v>
      </c>
      <c r="T10" s="5">
        <v>4.85595703125</v>
      </c>
      <c r="U10" s="1"/>
    </row>
    <row r="11" spans="1:59" ht="16" customHeight="1">
      <c r="A11" s="1" t="s">
        <v>402</v>
      </c>
      <c r="B11" s="1" t="s">
        <v>403</v>
      </c>
      <c r="C11" s="2">
        <v>26.55</v>
      </c>
      <c r="D11" s="1">
        <v>9</v>
      </c>
      <c r="E11" s="1">
        <v>4</v>
      </c>
      <c r="F11" s="1">
        <v>9</v>
      </c>
      <c r="G11" s="1">
        <v>58</v>
      </c>
      <c r="H11" s="3">
        <v>487407854.08333302</v>
      </c>
      <c r="I11" s="3">
        <v>396918689.85416698</v>
      </c>
      <c r="J11" s="19">
        <v>36.526045083999598</v>
      </c>
      <c r="K11" s="2">
        <v>19.11</v>
      </c>
      <c r="L11" s="1">
        <v>6</v>
      </c>
      <c r="M11" s="1">
        <v>23</v>
      </c>
      <c r="N11" s="19">
        <v>59.321679949760401</v>
      </c>
      <c r="O11" s="2">
        <v>20.84</v>
      </c>
      <c r="P11" s="1">
        <v>8</v>
      </c>
      <c r="Q11" s="1">
        <v>35</v>
      </c>
      <c r="R11" s="1">
        <v>403</v>
      </c>
      <c r="S11" s="5">
        <v>44.51466857466</v>
      </c>
      <c r="T11" s="5">
        <v>5.38916015625</v>
      </c>
      <c r="U11" s="1"/>
    </row>
    <row r="12" spans="1:59" ht="16" customHeight="1">
      <c r="A12" s="11" t="s">
        <v>302</v>
      </c>
      <c r="B12" s="11" t="s">
        <v>303</v>
      </c>
      <c r="C12" s="13">
        <v>15.99</v>
      </c>
      <c r="D12" s="11">
        <v>13</v>
      </c>
      <c r="E12" s="11">
        <v>4</v>
      </c>
      <c r="F12" s="11">
        <v>7</v>
      </c>
      <c r="G12" s="11">
        <v>33</v>
      </c>
      <c r="H12" s="3">
        <v>19352986.84375</v>
      </c>
      <c r="I12" s="3">
        <v>108455715.59114601</v>
      </c>
      <c r="J12" s="19">
        <v>4.1405057907104501</v>
      </c>
      <c r="K12" s="2">
        <v>8.32</v>
      </c>
      <c r="L12" s="1">
        <v>3</v>
      </c>
      <c r="M12" s="1">
        <v>5</v>
      </c>
      <c r="N12" s="19">
        <v>53.320582747459397</v>
      </c>
      <c r="O12" s="2">
        <v>15.99</v>
      </c>
      <c r="P12" s="1">
        <v>7</v>
      </c>
      <c r="Q12" s="1">
        <v>28</v>
      </c>
      <c r="R12" s="11">
        <v>469</v>
      </c>
      <c r="S12" s="15">
        <v>51.574333164659997</v>
      </c>
      <c r="T12" s="15">
        <v>5.19873046875</v>
      </c>
      <c r="U12" s="1"/>
    </row>
    <row r="13" spans="1:59" s="1" customFormat="1" ht="16" customHeight="1">
      <c r="A13" s="1" t="s">
        <v>304</v>
      </c>
      <c r="B13" s="1" t="s">
        <v>305</v>
      </c>
      <c r="C13" s="2">
        <v>15.57</v>
      </c>
      <c r="D13" s="1">
        <v>5</v>
      </c>
      <c r="E13" s="1">
        <v>2</v>
      </c>
      <c r="F13" s="1">
        <v>4</v>
      </c>
      <c r="G13" s="1">
        <v>23</v>
      </c>
      <c r="H13" s="3">
        <v>548344688.875</v>
      </c>
      <c r="I13" s="3">
        <v>437751602.85416698</v>
      </c>
      <c r="J13" s="19">
        <v>7.3507730960845903</v>
      </c>
      <c r="K13" s="2">
        <v>5.66</v>
      </c>
      <c r="L13" s="1">
        <v>1</v>
      </c>
      <c r="M13" s="1">
        <v>3</v>
      </c>
      <c r="N13" s="19">
        <v>52.122079133987398</v>
      </c>
      <c r="O13" s="2">
        <v>15.57</v>
      </c>
      <c r="P13" s="1">
        <v>4</v>
      </c>
      <c r="Q13" s="1">
        <v>20</v>
      </c>
      <c r="R13" s="1">
        <v>212</v>
      </c>
      <c r="S13" s="5">
        <v>21.25372322466</v>
      </c>
      <c r="T13" s="5">
        <v>11.00439453125</v>
      </c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</row>
    <row r="14" spans="1:59" ht="16" customHeight="1">
      <c r="A14" s="1" t="s">
        <v>20</v>
      </c>
      <c r="B14" s="1" t="s">
        <v>21</v>
      </c>
      <c r="C14" s="2">
        <v>30.87</v>
      </c>
      <c r="D14" s="1">
        <v>3</v>
      </c>
      <c r="E14" s="1">
        <v>4</v>
      </c>
      <c r="F14" s="1">
        <v>4</v>
      </c>
      <c r="G14" s="1">
        <v>19</v>
      </c>
      <c r="H14" s="3">
        <v>63281109</v>
      </c>
      <c r="I14" s="3">
        <v>266416153.66666701</v>
      </c>
      <c r="J14" s="19">
        <v>4.17008256912231</v>
      </c>
      <c r="K14" s="2">
        <v>11.41</v>
      </c>
      <c r="L14" s="1">
        <v>1</v>
      </c>
      <c r="M14" s="1">
        <v>1</v>
      </c>
      <c r="N14" s="19">
        <v>51.918481469154401</v>
      </c>
      <c r="O14" s="2">
        <v>30.87</v>
      </c>
      <c r="P14" s="1">
        <v>4</v>
      </c>
      <c r="Q14" s="1">
        <v>18</v>
      </c>
      <c r="R14" s="1">
        <v>149</v>
      </c>
      <c r="S14" s="5">
        <v>16.82683520466</v>
      </c>
      <c r="T14" s="5">
        <v>4.22119140625</v>
      </c>
      <c r="U14" s="1"/>
    </row>
    <row r="15" spans="1:59" ht="16" customHeight="1">
      <c r="A15" s="1" t="s">
        <v>314</v>
      </c>
      <c r="B15" s="1" t="s">
        <v>315</v>
      </c>
      <c r="C15" s="2">
        <v>13.06</v>
      </c>
      <c r="D15" s="1">
        <v>2</v>
      </c>
      <c r="E15" s="1">
        <v>3</v>
      </c>
      <c r="F15" s="1">
        <v>3</v>
      </c>
      <c r="G15" s="1">
        <v>18</v>
      </c>
      <c r="H15" s="3">
        <v>795109318.75</v>
      </c>
      <c r="I15" s="3">
        <v>118430961.104167</v>
      </c>
      <c r="J15" s="19">
        <v>9.9800209999084508</v>
      </c>
      <c r="K15" s="2">
        <v>5.41</v>
      </c>
      <c r="L15" s="1">
        <v>1</v>
      </c>
      <c r="M15" s="1">
        <v>4</v>
      </c>
      <c r="N15" s="19">
        <v>38.294834017753601</v>
      </c>
      <c r="O15" s="2">
        <v>13.06</v>
      </c>
      <c r="P15" s="1">
        <v>3</v>
      </c>
      <c r="Q15" s="1">
        <v>14</v>
      </c>
      <c r="R15" s="1">
        <v>222</v>
      </c>
      <c r="S15" s="5">
        <v>22.43139641466</v>
      </c>
      <c r="T15" s="5">
        <v>10.91650390625</v>
      </c>
      <c r="U15" s="1"/>
    </row>
    <row r="16" spans="1:59" ht="16" customHeight="1">
      <c r="A16" s="1" t="s">
        <v>364</v>
      </c>
      <c r="B16" s="1" t="s">
        <v>365</v>
      </c>
      <c r="C16" s="2">
        <v>8.08</v>
      </c>
      <c r="D16" s="1">
        <v>4</v>
      </c>
      <c r="E16" s="1">
        <v>17</v>
      </c>
      <c r="F16" s="1">
        <v>17</v>
      </c>
      <c r="G16" s="1">
        <v>43</v>
      </c>
      <c r="H16" s="3">
        <v>70243441.5</v>
      </c>
      <c r="I16" s="3">
        <v>82439672.875</v>
      </c>
      <c r="J16" s="19">
        <v>17.787156701088001</v>
      </c>
      <c r="K16" s="2">
        <v>4.82</v>
      </c>
      <c r="L16" s="1">
        <v>10</v>
      </c>
      <c r="M16" s="1">
        <v>18</v>
      </c>
      <c r="N16" s="19">
        <v>35.224448442459099</v>
      </c>
      <c r="O16" s="2">
        <v>5.97</v>
      </c>
      <c r="P16" s="1">
        <v>13</v>
      </c>
      <c r="Q16" s="1">
        <v>25</v>
      </c>
      <c r="R16" s="1">
        <v>2883</v>
      </c>
      <c r="S16" s="5">
        <v>332.70574679466</v>
      </c>
      <c r="T16" s="5">
        <v>6.80029296875</v>
      </c>
      <c r="U16" s="1"/>
    </row>
    <row r="17" spans="1:59" ht="16" customHeight="1">
      <c r="A17" s="1" t="s">
        <v>24</v>
      </c>
      <c r="B17" s="1" t="s">
        <v>25</v>
      </c>
      <c r="C17" s="2">
        <v>25.09</v>
      </c>
      <c r="D17" s="1">
        <v>10</v>
      </c>
      <c r="E17" s="1">
        <v>7</v>
      </c>
      <c r="F17" s="1">
        <v>7</v>
      </c>
      <c r="G17" s="1">
        <v>16</v>
      </c>
      <c r="H17" s="3">
        <v>9103017.5625</v>
      </c>
      <c r="I17" s="3">
        <v>113943195.25</v>
      </c>
      <c r="J17" s="19">
        <v>0</v>
      </c>
      <c r="K17" s="2">
        <v>5.09</v>
      </c>
      <c r="L17" s="1">
        <v>1</v>
      </c>
      <c r="M17" s="1">
        <v>1</v>
      </c>
      <c r="N17" s="19">
        <v>35.166836619377101</v>
      </c>
      <c r="O17" s="2">
        <v>25.09</v>
      </c>
      <c r="P17" s="1">
        <v>7</v>
      </c>
      <c r="Q17" s="1">
        <v>15</v>
      </c>
      <c r="R17" s="1">
        <v>550</v>
      </c>
      <c r="S17" s="5">
        <v>59.75880872466</v>
      </c>
      <c r="T17" s="5">
        <v>6.96142578125</v>
      </c>
      <c r="U17" s="1"/>
    </row>
    <row r="18" spans="1:59" ht="16" customHeight="1">
      <c r="A18" s="1" t="s">
        <v>342</v>
      </c>
      <c r="B18" s="1" t="s">
        <v>343</v>
      </c>
      <c r="C18" s="2">
        <v>41.94</v>
      </c>
      <c r="D18" s="1">
        <v>3</v>
      </c>
      <c r="E18" s="1">
        <v>1</v>
      </c>
      <c r="F18" s="1">
        <v>4</v>
      </c>
      <c r="G18" s="1">
        <v>18</v>
      </c>
      <c r="H18" s="3">
        <v>171516255.08333299</v>
      </c>
      <c r="I18" s="3">
        <v>178106205.66666701</v>
      </c>
      <c r="J18" s="19">
        <v>14.9114412069321</v>
      </c>
      <c r="K18" s="2">
        <v>41.94</v>
      </c>
      <c r="L18" s="1">
        <v>3</v>
      </c>
      <c r="M18" s="1">
        <v>6</v>
      </c>
      <c r="N18" s="19">
        <v>34.965118885040297</v>
      </c>
      <c r="O18" s="2">
        <v>35.479999999999997</v>
      </c>
      <c r="P18" s="1">
        <v>3</v>
      </c>
      <c r="Q18" s="1">
        <v>12</v>
      </c>
      <c r="R18" s="1">
        <v>93</v>
      </c>
      <c r="S18" s="5">
        <v>10.655387794659999</v>
      </c>
      <c r="T18" s="5">
        <v>6.30322265625</v>
      </c>
      <c r="U18" s="1"/>
    </row>
    <row r="19" spans="1:59" ht="16" customHeight="1">
      <c r="A19" s="1" t="s">
        <v>350</v>
      </c>
      <c r="B19" s="1" t="s">
        <v>351</v>
      </c>
      <c r="C19" s="2">
        <v>14.61</v>
      </c>
      <c r="D19" s="1">
        <v>3</v>
      </c>
      <c r="E19" s="1">
        <v>1</v>
      </c>
      <c r="F19" s="1">
        <v>3</v>
      </c>
      <c r="G19" s="1">
        <v>19</v>
      </c>
      <c r="H19" s="3">
        <v>523997857</v>
      </c>
      <c r="I19" s="3">
        <v>360547195.85416698</v>
      </c>
      <c r="J19" s="19">
        <v>14.273892402648899</v>
      </c>
      <c r="K19" s="2">
        <v>5.48</v>
      </c>
      <c r="L19" s="1">
        <v>1</v>
      </c>
      <c r="M19" s="1">
        <v>5</v>
      </c>
      <c r="N19" s="19">
        <v>31.847371101379402</v>
      </c>
      <c r="O19" s="2">
        <v>14.61</v>
      </c>
      <c r="P19" s="1">
        <v>3</v>
      </c>
      <c r="Q19" s="1">
        <v>14</v>
      </c>
      <c r="R19" s="1">
        <v>219</v>
      </c>
      <c r="S19" s="5">
        <v>21.964017584659999</v>
      </c>
      <c r="T19" s="5">
        <v>11.10693359375</v>
      </c>
      <c r="U19" s="1"/>
    </row>
    <row r="20" spans="1:59" ht="16" customHeight="1">
      <c r="A20" s="1" t="s">
        <v>429</v>
      </c>
      <c r="B20" s="1" t="s">
        <v>428</v>
      </c>
      <c r="C20" s="1">
        <v>22.22</v>
      </c>
      <c r="D20" s="1">
        <v>1</v>
      </c>
      <c r="E20" s="1">
        <v>1</v>
      </c>
      <c r="F20" s="1">
        <v>1</v>
      </c>
      <c r="G20" s="1">
        <v>8</v>
      </c>
      <c r="H20" s="3">
        <v>0</v>
      </c>
      <c r="I20" s="3">
        <v>265623370.875</v>
      </c>
      <c r="K20" s="2">
        <v>0</v>
      </c>
      <c r="N20" s="19">
        <v>29.562269687652599</v>
      </c>
      <c r="O20" s="2">
        <v>22.22</v>
      </c>
      <c r="P20" s="1">
        <v>1</v>
      </c>
      <c r="Q20" s="1">
        <v>8</v>
      </c>
      <c r="R20" s="1">
        <v>63</v>
      </c>
      <c r="S20" s="5">
        <v>7.3460810046599896</v>
      </c>
      <c r="T20" s="5">
        <v>9.53955078125</v>
      </c>
      <c r="U20" s="1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  <c r="AY20" s="17"/>
      <c r="AZ20" s="17"/>
      <c r="BA20" s="17"/>
      <c r="BB20" s="17"/>
      <c r="BC20" s="17"/>
      <c r="BD20" s="17"/>
      <c r="BE20" s="17"/>
      <c r="BF20" s="17"/>
      <c r="BG20" s="17"/>
    </row>
    <row r="21" spans="1:59" ht="16" customHeight="1">
      <c r="A21" s="1" t="s">
        <v>394</v>
      </c>
      <c r="B21" s="1" t="s">
        <v>395</v>
      </c>
      <c r="C21" s="2">
        <v>38.26</v>
      </c>
      <c r="D21" s="1">
        <v>5</v>
      </c>
      <c r="E21" s="1">
        <v>6</v>
      </c>
      <c r="F21" s="1">
        <v>6</v>
      </c>
      <c r="G21" s="1">
        <v>21</v>
      </c>
      <c r="H21" s="3">
        <v>1127380121.0833299</v>
      </c>
      <c r="I21" s="3">
        <v>547913884.875</v>
      </c>
      <c r="J21" s="19">
        <v>16.237807393074</v>
      </c>
      <c r="K21" s="2">
        <v>23.49</v>
      </c>
      <c r="L21" s="1">
        <v>3</v>
      </c>
      <c r="M21" s="1">
        <v>9</v>
      </c>
      <c r="N21" s="19">
        <v>26.5457137823105</v>
      </c>
      <c r="O21" s="2">
        <v>28.86</v>
      </c>
      <c r="P21" s="1">
        <v>5</v>
      </c>
      <c r="Q21" s="1">
        <v>12</v>
      </c>
      <c r="R21" s="1">
        <v>149</v>
      </c>
      <c r="S21" s="5">
        <v>16.929682604660002</v>
      </c>
      <c r="T21" s="5">
        <v>10.38916015625</v>
      </c>
      <c r="U21" s="1"/>
    </row>
    <row r="22" spans="1:59" ht="16" customHeight="1">
      <c r="A22" s="1" t="s">
        <v>354</v>
      </c>
      <c r="B22" s="1" t="s">
        <v>355</v>
      </c>
      <c r="C22" s="2">
        <v>40.74</v>
      </c>
      <c r="D22" s="1">
        <v>2</v>
      </c>
      <c r="E22" s="1">
        <v>3</v>
      </c>
      <c r="F22" s="1">
        <v>3</v>
      </c>
      <c r="G22" s="1">
        <v>12</v>
      </c>
      <c r="H22" s="3">
        <v>206132652.75</v>
      </c>
      <c r="I22" s="3">
        <v>219761750.16666701</v>
      </c>
      <c r="J22" s="19">
        <v>11.613838434219399</v>
      </c>
      <c r="K22" s="2">
        <v>17.28</v>
      </c>
      <c r="L22" s="1">
        <v>1</v>
      </c>
      <c r="M22" s="1">
        <v>3</v>
      </c>
      <c r="N22" s="19">
        <v>25.395534515380898</v>
      </c>
      <c r="O22" s="2">
        <v>40.74</v>
      </c>
      <c r="P22" s="1">
        <v>3</v>
      </c>
      <c r="Q22" s="1">
        <v>9</v>
      </c>
      <c r="R22" s="1">
        <v>81</v>
      </c>
      <c r="S22" s="5">
        <v>8.8744430146600006</v>
      </c>
      <c r="T22" s="5">
        <v>8.51416015625</v>
      </c>
      <c r="U22" s="1"/>
    </row>
    <row r="23" spans="1:59" ht="16" customHeight="1">
      <c r="A23" s="1" t="s">
        <v>352</v>
      </c>
      <c r="B23" s="1" t="s">
        <v>353</v>
      </c>
      <c r="C23" s="2">
        <v>23.24</v>
      </c>
      <c r="D23" s="1">
        <v>3</v>
      </c>
      <c r="E23" s="1">
        <v>5</v>
      </c>
      <c r="F23" s="1">
        <v>8</v>
      </c>
      <c r="G23" s="1">
        <v>15</v>
      </c>
      <c r="H23" s="3">
        <v>236134392.08333299</v>
      </c>
      <c r="I23" s="3">
        <v>162405557.35416701</v>
      </c>
      <c r="J23" s="19">
        <v>10.6035640239716</v>
      </c>
      <c r="K23" s="2">
        <v>13.86</v>
      </c>
      <c r="L23" s="1">
        <v>4</v>
      </c>
      <c r="M23" s="1">
        <v>5</v>
      </c>
      <c r="N23" s="19">
        <v>23.5156313180923</v>
      </c>
      <c r="O23" s="2">
        <v>11.3</v>
      </c>
      <c r="P23" s="1">
        <v>5</v>
      </c>
      <c r="Q23" s="1">
        <v>10</v>
      </c>
      <c r="R23" s="1">
        <v>469</v>
      </c>
      <c r="S23" s="5">
        <v>53.465039634660101</v>
      </c>
      <c r="T23" s="5">
        <v>5.27490234375</v>
      </c>
      <c r="U23" s="1"/>
    </row>
    <row r="24" spans="1:59" ht="16" customHeight="1">
      <c r="A24" s="1" t="s">
        <v>348</v>
      </c>
      <c r="B24" s="1" t="s">
        <v>349</v>
      </c>
      <c r="C24" s="2">
        <v>31.37</v>
      </c>
      <c r="D24" s="1">
        <v>5</v>
      </c>
      <c r="E24" s="1">
        <v>4</v>
      </c>
      <c r="F24" s="1">
        <v>4</v>
      </c>
      <c r="G24" s="1">
        <v>13</v>
      </c>
      <c r="H24" s="3">
        <v>85507696</v>
      </c>
      <c r="I24" s="3">
        <v>55402447.1953125</v>
      </c>
      <c r="J24" s="19">
        <v>10.237206220626801</v>
      </c>
      <c r="K24" s="2">
        <v>17.25</v>
      </c>
      <c r="L24" s="1">
        <v>2</v>
      </c>
      <c r="M24" s="1">
        <v>4</v>
      </c>
      <c r="N24" s="19">
        <v>22.966079711914102</v>
      </c>
      <c r="O24" s="2">
        <v>21.18</v>
      </c>
      <c r="P24" s="1">
        <v>3</v>
      </c>
      <c r="Q24" s="1">
        <v>9</v>
      </c>
      <c r="R24" s="1">
        <v>255</v>
      </c>
      <c r="S24" s="5">
        <v>26.923608554659999</v>
      </c>
      <c r="T24" s="5">
        <v>11.15087890625</v>
      </c>
      <c r="U24" s="1"/>
    </row>
    <row r="25" spans="1:59" ht="16" customHeight="1">
      <c r="A25" s="1" t="s">
        <v>306</v>
      </c>
      <c r="B25" s="1" t="s">
        <v>307</v>
      </c>
      <c r="C25" s="2">
        <v>11.59</v>
      </c>
      <c r="D25" s="1">
        <v>1</v>
      </c>
      <c r="E25" s="1">
        <v>1</v>
      </c>
      <c r="F25" s="1">
        <v>2</v>
      </c>
      <c r="G25" s="1">
        <v>10</v>
      </c>
      <c r="H25" s="3">
        <v>278623395</v>
      </c>
      <c r="I25" s="3">
        <v>4653160266.5</v>
      </c>
      <c r="J25" s="19">
        <v>2.9021520614624001</v>
      </c>
      <c r="K25" s="2">
        <v>6.28</v>
      </c>
      <c r="L25" s="1">
        <v>1</v>
      </c>
      <c r="M25" s="1">
        <v>1</v>
      </c>
      <c r="N25" s="19">
        <v>19.3310145139694</v>
      </c>
      <c r="O25" s="2">
        <v>11.59</v>
      </c>
      <c r="P25" s="1">
        <v>2</v>
      </c>
      <c r="Q25" s="1">
        <v>9</v>
      </c>
      <c r="R25" s="1">
        <v>207</v>
      </c>
      <c r="S25" s="5">
        <v>22.734679994659999</v>
      </c>
      <c r="T25" s="5">
        <v>5.52880859375</v>
      </c>
      <c r="U25" s="1"/>
    </row>
    <row r="26" spans="1:59" ht="16" customHeight="1">
      <c r="A26" s="1" t="s">
        <v>18</v>
      </c>
      <c r="B26" s="1" t="s">
        <v>19</v>
      </c>
      <c r="C26" s="1">
        <v>8.32</v>
      </c>
      <c r="D26" s="1">
        <v>4</v>
      </c>
      <c r="E26" s="1">
        <v>4</v>
      </c>
      <c r="F26" s="1">
        <v>4</v>
      </c>
      <c r="G26" s="1">
        <v>8</v>
      </c>
      <c r="H26" s="3">
        <v>147873274.5</v>
      </c>
      <c r="I26" s="3">
        <v>157459545.375</v>
      </c>
      <c r="J26" s="19">
        <v>7.96258640289307</v>
      </c>
      <c r="K26" s="2">
        <v>6.49</v>
      </c>
      <c r="L26" s="1">
        <v>2</v>
      </c>
      <c r="M26" s="1">
        <v>2</v>
      </c>
      <c r="N26" s="19">
        <v>18.856213808059699</v>
      </c>
      <c r="O26" s="2">
        <v>4.26</v>
      </c>
      <c r="P26" s="1">
        <v>3</v>
      </c>
      <c r="Q26" s="1">
        <v>6</v>
      </c>
      <c r="R26" s="1">
        <v>493</v>
      </c>
      <c r="S26" s="5">
        <v>53.444037174660103</v>
      </c>
      <c r="T26" s="5">
        <v>4.98291015625</v>
      </c>
      <c r="U26" s="1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  <c r="AY26" s="17"/>
      <c r="AZ26" s="17"/>
      <c r="BA26" s="17"/>
      <c r="BB26" s="17"/>
      <c r="BC26" s="17"/>
      <c r="BD26" s="17"/>
      <c r="BE26" s="17"/>
      <c r="BF26" s="17"/>
      <c r="BG26" s="17"/>
    </row>
    <row r="27" spans="1:59" ht="16" customHeight="1">
      <c r="A27" s="1" t="s">
        <v>338</v>
      </c>
      <c r="B27" s="1" t="s">
        <v>339</v>
      </c>
      <c r="C27" s="2">
        <v>14.25</v>
      </c>
      <c r="D27" s="1">
        <v>14</v>
      </c>
      <c r="E27" s="1">
        <v>6</v>
      </c>
      <c r="F27" s="1">
        <v>7</v>
      </c>
      <c r="G27" s="1">
        <v>14</v>
      </c>
      <c r="H27" s="3">
        <v>52903867.791666701</v>
      </c>
      <c r="I27" s="3">
        <v>139258648.83333299</v>
      </c>
      <c r="J27" s="19">
        <v>7.7576965093612698</v>
      </c>
      <c r="K27" s="2">
        <v>5.82</v>
      </c>
      <c r="L27" s="1">
        <v>3</v>
      </c>
      <c r="M27" s="1">
        <v>4</v>
      </c>
      <c r="N27" s="19">
        <v>18.655224323272702</v>
      </c>
      <c r="O27" s="2">
        <v>12</v>
      </c>
      <c r="P27" s="1">
        <v>6</v>
      </c>
      <c r="Q27" s="1">
        <v>10</v>
      </c>
      <c r="R27" s="1">
        <v>842</v>
      </c>
      <c r="S27" s="5">
        <v>91.230668304659901</v>
      </c>
      <c r="T27" s="5">
        <v>8.22119140625</v>
      </c>
      <c r="U27" s="1"/>
    </row>
    <row r="28" spans="1:59" ht="16" customHeight="1">
      <c r="A28" s="1" t="s">
        <v>370</v>
      </c>
      <c r="B28" s="1" t="s">
        <v>371</v>
      </c>
      <c r="C28" s="2">
        <v>11.31</v>
      </c>
      <c r="D28" s="1">
        <v>1</v>
      </c>
      <c r="E28" s="1">
        <v>4</v>
      </c>
      <c r="F28" s="1">
        <v>4</v>
      </c>
      <c r="G28" s="1">
        <v>11</v>
      </c>
      <c r="H28" s="3">
        <v>64068735.916666701</v>
      </c>
      <c r="I28" s="3">
        <v>34759198.104166701</v>
      </c>
      <c r="J28" s="19">
        <v>9.0057864189147896</v>
      </c>
      <c r="K28" s="2">
        <v>7.8</v>
      </c>
      <c r="L28" s="1">
        <v>3</v>
      </c>
      <c r="M28" s="1">
        <v>4</v>
      </c>
      <c r="N28" s="19">
        <v>17.2729686498642</v>
      </c>
      <c r="O28" s="2">
        <v>7.41</v>
      </c>
      <c r="P28" s="1">
        <v>3</v>
      </c>
      <c r="Q28" s="1">
        <v>7</v>
      </c>
      <c r="R28" s="1">
        <v>513</v>
      </c>
      <c r="S28" s="5">
        <v>57.507232114660098</v>
      </c>
      <c r="T28" s="5">
        <v>7.18115234375</v>
      </c>
      <c r="U28" s="1"/>
    </row>
    <row r="29" spans="1:59" ht="16" customHeight="1">
      <c r="A29" s="1" t="s">
        <v>26</v>
      </c>
      <c r="B29" s="1" t="s">
        <v>27</v>
      </c>
      <c r="C29" s="2">
        <v>6.79</v>
      </c>
      <c r="D29" s="1">
        <v>10</v>
      </c>
      <c r="E29" s="1">
        <v>2</v>
      </c>
      <c r="F29" s="1">
        <v>2</v>
      </c>
      <c r="G29" s="1">
        <v>7</v>
      </c>
      <c r="H29" s="3">
        <v>0</v>
      </c>
      <c r="I29" s="3">
        <v>122678955.625</v>
      </c>
      <c r="K29" s="2">
        <v>0</v>
      </c>
      <c r="N29" s="19">
        <v>16.734773039817799</v>
      </c>
      <c r="O29" s="2">
        <v>6.79</v>
      </c>
      <c r="P29" s="1">
        <v>2</v>
      </c>
      <c r="Q29" s="1">
        <v>7</v>
      </c>
      <c r="R29" s="1">
        <v>324</v>
      </c>
      <c r="S29" s="5">
        <v>35.720737704660003</v>
      </c>
      <c r="T29" s="5">
        <v>7.40087890625</v>
      </c>
      <c r="U29" s="1"/>
    </row>
    <row r="30" spans="1:59" ht="16" customHeight="1">
      <c r="A30" s="10" t="s">
        <v>430</v>
      </c>
      <c r="B30" s="10" t="s">
        <v>431</v>
      </c>
      <c r="C30" s="12">
        <v>5.08</v>
      </c>
      <c r="D30" s="10">
        <v>4</v>
      </c>
      <c r="E30" s="10">
        <v>4</v>
      </c>
      <c r="F30" s="10">
        <v>4</v>
      </c>
      <c r="G30" s="10">
        <v>11</v>
      </c>
      <c r="H30" s="3">
        <v>315847320</v>
      </c>
      <c r="I30" s="3">
        <v>394879961.54166698</v>
      </c>
      <c r="J30" s="19">
        <v>3.66</v>
      </c>
      <c r="K30" s="2">
        <v>1.76</v>
      </c>
      <c r="L30" s="1">
        <v>2</v>
      </c>
      <c r="M30" s="1">
        <v>4</v>
      </c>
      <c r="N30" s="19">
        <v>16.650596618652301</v>
      </c>
      <c r="O30" s="2">
        <v>5.08</v>
      </c>
      <c r="P30" s="1">
        <v>4</v>
      </c>
      <c r="Q30" s="1">
        <v>7</v>
      </c>
      <c r="R30" s="10">
        <v>492</v>
      </c>
      <c r="S30" s="14">
        <v>53.949456114660101</v>
      </c>
      <c r="T30" s="14">
        <v>8.86572265625</v>
      </c>
      <c r="U30" s="1"/>
    </row>
    <row r="31" spans="1:59" ht="16" customHeight="1">
      <c r="A31" s="1" t="s">
        <v>28</v>
      </c>
      <c r="B31" s="1" t="s">
        <v>29</v>
      </c>
      <c r="C31" s="2">
        <v>9.9</v>
      </c>
      <c r="D31" s="1">
        <v>15</v>
      </c>
      <c r="E31" s="1">
        <v>3</v>
      </c>
      <c r="F31" s="1">
        <v>4</v>
      </c>
      <c r="G31" s="1">
        <v>12</v>
      </c>
      <c r="H31" s="3">
        <v>1816438.28125</v>
      </c>
      <c r="I31" s="3">
        <v>57804900.174479201</v>
      </c>
      <c r="J31" s="19">
        <v>0</v>
      </c>
      <c r="K31" s="2">
        <v>1.73</v>
      </c>
      <c r="L31" s="1">
        <v>1</v>
      </c>
      <c r="M31" s="1">
        <v>1</v>
      </c>
      <c r="N31" s="19">
        <v>16.528826713562001</v>
      </c>
      <c r="O31" s="2">
        <v>9.9</v>
      </c>
      <c r="P31" s="1">
        <v>4</v>
      </c>
      <c r="Q31" s="1">
        <v>11</v>
      </c>
      <c r="R31" s="1">
        <v>404</v>
      </c>
      <c r="S31" s="5">
        <v>45.83403978466</v>
      </c>
      <c r="T31" s="5">
        <v>4.81787109375</v>
      </c>
      <c r="U31" s="1"/>
    </row>
    <row r="32" spans="1:59" ht="16" customHeight="1">
      <c r="A32" s="1" t="s">
        <v>386</v>
      </c>
      <c r="B32" s="1" t="s">
        <v>387</v>
      </c>
      <c r="C32" s="2">
        <v>34.83</v>
      </c>
      <c r="D32" s="1">
        <v>10</v>
      </c>
      <c r="E32" s="1">
        <v>6</v>
      </c>
      <c r="F32" s="1">
        <v>6</v>
      </c>
      <c r="G32" s="1">
        <v>15</v>
      </c>
      <c r="H32" s="3">
        <v>52620882.5625</v>
      </c>
      <c r="I32" s="3">
        <v>55514345.75</v>
      </c>
      <c r="J32" s="19">
        <v>8.4716815948486293</v>
      </c>
      <c r="K32" s="2">
        <v>23.6</v>
      </c>
      <c r="L32" s="1">
        <v>3</v>
      </c>
      <c r="M32" s="1">
        <v>4</v>
      </c>
      <c r="N32" s="19">
        <v>15.172731637954699</v>
      </c>
      <c r="O32" s="2">
        <v>34.83</v>
      </c>
      <c r="P32" s="1">
        <v>6</v>
      </c>
      <c r="Q32" s="1">
        <v>11</v>
      </c>
      <c r="R32" s="1">
        <v>267</v>
      </c>
      <c r="S32" s="5">
        <v>30.106633544659999</v>
      </c>
      <c r="T32" s="5">
        <v>8.38232421875</v>
      </c>
      <c r="U32" s="1"/>
    </row>
    <row r="33" spans="1:21" ht="16" customHeight="1">
      <c r="A33" s="1" t="s">
        <v>30</v>
      </c>
      <c r="B33" s="1" t="s">
        <v>31</v>
      </c>
      <c r="C33" s="2">
        <v>12.38</v>
      </c>
      <c r="D33" s="1">
        <v>18</v>
      </c>
      <c r="E33" s="1">
        <v>6</v>
      </c>
      <c r="F33" s="1">
        <v>6</v>
      </c>
      <c r="G33" s="1">
        <v>7</v>
      </c>
      <c r="H33" s="3">
        <v>31817003.25</v>
      </c>
      <c r="I33" s="3">
        <v>26824886.666666701</v>
      </c>
      <c r="J33" s="19">
        <v>0</v>
      </c>
      <c r="K33" s="2">
        <v>3.2</v>
      </c>
      <c r="L33" s="1">
        <v>1</v>
      </c>
      <c r="M33" s="1">
        <v>1</v>
      </c>
      <c r="N33" s="19">
        <v>14.3913903236389</v>
      </c>
      <c r="O33" s="2">
        <v>9.19</v>
      </c>
      <c r="P33" s="1">
        <v>5</v>
      </c>
      <c r="Q33" s="1">
        <v>6</v>
      </c>
      <c r="R33" s="1">
        <v>751</v>
      </c>
      <c r="S33" s="5">
        <v>85.000492684660003</v>
      </c>
      <c r="T33" s="5">
        <v>7.29833984375</v>
      </c>
      <c r="U33" s="1"/>
    </row>
    <row r="34" spans="1:21" ht="16" customHeight="1">
      <c r="A34" s="1" t="s">
        <v>326</v>
      </c>
      <c r="B34" s="1" t="s">
        <v>327</v>
      </c>
      <c r="C34" s="2">
        <v>23.51</v>
      </c>
      <c r="D34" s="1">
        <v>2</v>
      </c>
      <c r="E34" s="1">
        <v>4</v>
      </c>
      <c r="F34" s="1">
        <v>4</v>
      </c>
      <c r="G34" s="1">
        <v>8</v>
      </c>
      <c r="H34" s="3">
        <v>35601884.8125</v>
      </c>
      <c r="I34" s="3">
        <v>53708219.854166701</v>
      </c>
      <c r="J34" s="19">
        <v>5.0130913257598904</v>
      </c>
      <c r="K34" s="2">
        <v>4.38</v>
      </c>
      <c r="L34" s="1">
        <v>1</v>
      </c>
      <c r="M34" s="1">
        <v>3</v>
      </c>
      <c r="N34" s="19">
        <v>13.967126607894899</v>
      </c>
      <c r="O34" s="2">
        <v>23.51</v>
      </c>
      <c r="P34" s="1">
        <v>4</v>
      </c>
      <c r="Q34" s="1">
        <v>5</v>
      </c>
      <c r="R34" s="1">
        <v>251</v>
      </c>
      <c r="S34" s="5">
        <v>25.635945214660001</v>
      </c>
      <c r="T34" s="5">
        <v>10.12548828125</v>
      </c>
      <c r="U34" s="1"/>
    </row>
    <row r="35" spans="1:21" ht="16" customHeight="1">
      <c r="A35" s="1" t="s">
        <v>328</v>
      </c>
      <c r="B35" s="1" t="s">
        <v>329</v>
      </c>
      <c r="C35" s="2">
        <v>20.86</v>
      </c>
      <c r="D35" s="1">
        <v>4</v>
      </c>
      <c r="E35" s="1">
        <v>2</v>
      </c>
      <c r="F35" s="1">
        <v>2</v>
      </c>
      <c r="G35" s="1">
        <v>5</v>
      </c>
      <c r="H35" s="3">
        <v>281715611.5</v>
      </c>
      <c r="I35" s="3">
        <v>112927342.65625</v>
      </c>
      <c r="J35" s="19">
        <v>5.0397167205810502</v>
      </c>
      <c r="K35" s="2">
        <v>13.9</v>
      </c>
      <c r="L35" s="1">
        <v>1</v>
      </c>
      <c r="M35" s="1">
        <v>1</v>
      </c>
      <c r="N35" s="19">
        <v>13.522091865539601</v>
      </c>
      <c r="O35" s="2">
        <v>20.86</v>
      </c>
      <c r="P35" s="1">
        <v>2</v>
      </c>
      <c r="Q35" s="1">
        <v>4</v>
      </c>
      <c r="R35" s="1">
        <v>187</v>
      </c>
      <c r="S35" s="5">
        <v>20.817330334659999</v>
      </c>
      <c r="T35" s="5">
        <v>5.40185546875</v>
      </c>
      <c r="U35" s="1"/>
    </row>
    <row r="36" spans="1:21" ht="16" customHeight="1">
      <c r="A36" s="1" t="s">
        <v>358</v>
      </c>
      <c r="B36" s="1" t="s">
        <v>359</v>
      </c>
      <c r="C36" s="2">
        <v>16.88</v>
      </c>
      <c r="D36" s="1">
        <v>2</v>
      </c>
      <c r="E36" s="1">
        <v>2</v>
      </c>
      <c r="F36" s="1">
        <v>2</v>
      </c>
      <c r="G36" s="1">
        <v>6</v>
      </c>
      <c r="H36" s="3">
        <v>106979771.5</v>
      </c>
      <c r="I36" s="3">
        <v>81404320</v>
      </c>
      <c r="J36" s="19">
        <v>6.1216080188751203</v>
      </c>
      <c r="K36" s="2">
        <v>7.79</v>
      </c>
      <c r="L36" s="1">
        <v>1</v>
      </c>
      <c r="M36" s="1">
        <v>2</v>
      </c>
      <c r="N36" s="19">
        <v>12.6421308517456</v>
      </c>
      <c r="O36" s="2">
        <v>16.88</v>
      </c>
      <c r="P36" s="1">
        <v>2</v>
      </c>
      <c r="Q36" s="1">
        <v>4</v>
      </c>
      <c r="R36" s="1">
        <v>154</v>
      </c>
      <c r="S36" s="5">
        <v>16.523567384660002</v>
      </c>
      <c r="T36" s="5">
        <v>6.58056640625</v>
      </c>
      <c r="U36" s="1"/>
    </row>
    <row r="37" spans="1:21" ht="16" customHeight="1">
      <c r="A37" s="1" t="s">
        <v>32</v>
      </c>
      <c r="B37" s="1" t="s">
        <v>33</v>
      </c>
      <c r="C37" s="2">
        <v>14.97</v>
      </c>
      <c r="D37" s="1">
        <v>2</v>
      </c>
      <c r="E37" s="1">
        <v>6</v>
      </c>
      <c r="F37" s="1">
        <v>6</v>
      </c>
      <c r="G37" s="1">
        <v>6</v>
      </c>
      <c r="H37" s="3">
        <v>0</v>
      </c>
      <c r="I37" s="3">
        <v>37537496.125</v>
      </c>
      <c r="K37" s="2">
        <v>0</v>
      </c>
      <c r="N37" s="19">
        <v>12.570618152618399</v>
      </c>
      <c r="O37" s="2">
        <v>14.97</v>
      </c>
      <c r="P37" s="1">
        <v>6</v>
      </c>
      <c r="Q37" s="1">
        <v>6</v>
      </c>
      <c r="R37" s="1">
        <v>581</v>
      </c>
      <c r="S37" s="5">
        <v>63.550737894660102</v>
      </c>
      <c r="T37" s="5">
        <v>8.10400390625</v>
      </c>
      <c r="U37" s="1"/>
    </row>
    <row r="38" spans="1:21" ht="16" customHeight="1">
      <c r="A38" s="1" t="s">
        <v>366</v>
      </c>
      <c r="B38" s="1" t="s">
        <v>367</v>
      </c>
      <c r="C38" s="2">
        <v>13.35</v>
      </c>
      <c r="D38" s="1">
        <v>3</v>
      </c>
      <c r="E38" s="1">
        <v>5</v>
      </c>
      <c r="F38" s="1">
        <v>5</v>
      </c>
      <c r="G38" s="1">
        <v>10</v>
      </c>
      <c r="H38" s="3">
        <v>68441380</v>
      </c>
      <c r="I38" s="3">
        <v>42563264.895833299</v>
      </c>
      <c r="J38" s="19">
        <v>6.1682612895965603</v>
      </c>
      <c r="K38" s="2">
        <v>2.4900000000000002</v>
      </c>
      <c r="L38" s="1">
        <v>1</v>
      </c>
      <c r="M38" s="1">
        <v>2</v>
      </c>
      <c r="N38" s="19">
        <v>11.9310119152069</v>
      </c>
      <c r="O38" s="2">
        <v>13.35</v>
      </c>
      <c r="P38" s="1">
        <v>5</v>
      </c>
      <c r="Q38" s="1">
        <v>8</v>
      </c>
      <c r="R38" s="1">
        <v>442</v>
      </c>
      <c r="S38" s="5">
        <v>50.330540664659999</v>
      </c>
      <c r="T38" s="5">
        <v>7.88427734375</v>
      </c>
      <c r="U38" s="1"/>
    </row>
    <row r="39" spans="1:21" ht="16" customHeight="1">
      <c r="A39" s="1" t="s">
        <v>378</v>
      </c>
      <c r="B39" s="1" t="s">
        <v>379</v>
      </c>
      <c r="C39" s="2">
        <v>28.76</v>
      </c>
      <c r="D39" s="1">
        <v>1</v>
      </c>
      <c r="E39" s="1">
        <v>3</v>
      </c>
      <c r="F39" s="1">
        <v>3</v>
      </c>
      <c r="G39" s="1">
        <v>7</v>
      </c>
      <c r="H39" s="3">
        <v>73473760.083333299</v>
      </c>
      <c r="I39" s="3">
        <v>54822660.25</v>
      </c>
      <c r="J39" s="19">
        <v>6.1747567653655997</v>
      </c>
      <c r="K39" s="2">
        <v>28.76</v>
      </c>
      <c r="L39" s="1">
        <v>3</v>
      </c>
      <c r="M39" s="1">
        <v>3</v>
      </c>
      <c r="N39" s="19">
        <v>11.567848920822099</v>
      </c>
      <c r="O39" s="2">
        <v>16.34</v>
      </c>
      <c r="P39" s="1">
        <v>2</v>
      </c>
      <c r="Q39" s="1">
        <v>4</v>
      </c>
      <c r="R39" s="1">
        <v>153</v>
      </c>
      <c r="S39" s="5">
        <v>16.969805154660001</v>
      </c>
      <c r="T39" s="5">
        <v>6.80029296875</v>
      </c>
      <c r="U39" s="1"/>
    </row>
    <row r="40" spans="1:21" ht="16" customHeight="1">
      <c r="A40" s="1" t="s">
        <v>334</v>
      </c>
      <c r="B40" s="1" t="s">
        <v>335</v>
      </c>
      <c r="C40" s="2">
        <v>8.5399999999999991</v>
      </c>
      <c r="D40" s="1">
        <v>14</v>
      </c>
      <c r="E40" s="1">
        <v>4</v>
      </c>
      <c r="F40" s="1">
        <v>4</v>
      </c>
      <c r="G40" s="1">
        <v>7</v>
      </c>
      <c r="H40" s="3">
        <v>48769299.25</v>
      </c>
      <c r="I40" s="3">
        <v>27957696.046875</v>
      </c>
      <c r="J40" s="19">
        <v>4.6219776868820199</v>
      </c>
      <c r="K40" s="2">
        <v>4.71</v>
      </c>
      <c r="L40" s="1">
        <v>2</v>
      </c>
      <c r="M40" s="1">
        <v>2</v>
      </c>
      <c r="N40" s="19">
        <v>11.4198672771454</v>
      </c>
      <c r="O40" s="2">
        <v>6.04</v>
      </c>
      <c r="P40" s="1">
        <v>3</v>
      </c>
      <c r="Q40" s="1">
        <v>5</v>
      </c>
      <c r="R40" s="1">
        <v>679</v>
      </c>
      <c r="S40" s="5">
        <v>75.425901944659898</v>
      </c>
      <c r="T40" s="5">
        <v>6.75634765625</v>
      </c>
      <c r="U40" s="1"/>
    </row>
    <row r="41" spans="1:21" ht="16" customHeight="1">
      <c r="A41" s="1" t="s">
        <v>400</v>
      </c>
      <c r="B41" s="1" t="s">
        <v>401</v>
      </c>
      <c r="C41" s="2">
        <v>13.63</v>
      </c>
      <c r="D41" s="1">
        <v>2</v>
      </c>
      <c r="E41" s="1">
        <v>6</v>
      </c>
      <c r="F41" s="1">
        <v>6</v>
      </c>
      <c r="G41" s="1">
        <v>12</v>
      </c>
      <c r="H41" s="3">
        <v>60305150.708333299</v>
      </c>
      <c r="I41" s="3">
        <v>34741791.6875</v>
      </c>
      <c r="J41" s="19">
        <v>6.5309629440307599</v>
      </c>
      <c r="K41" s="2">
        <v>8.2899999999999991</v>
      </c>
      <c r="L41" s="1">
        <v>4</v>
      </c>
      <c r="M41" s="1">
        <v>7</v>
      </c>
      <c r="N41" s="19">
        <v>10.617172837257399</v>
      </c>
      <c r="O41" s="2">
        <v>7.18</v>
      </c>
      <c r="P41" s="1">
        <v>3</v>
      </c>
      <c r="Q41" s="1">
        <v>5</v>
      </c>
      <c r="R41" s="1">
        <v>543</v>
      </c>
      <c r="S41" s="5">
        <v>62.461278874659897</v>
      </c>
      <c r="T41" s="5">
        <v>6.65380859375</v>
      </c>
      <c r="U41" s="1"/>
    </row>
    <row r="42" spans="1:21" ht="16" customHeight="1">
      <c r="A42" s="1" t="s">
        <v>418</v>
      </c>
      <c r="B42" s="1" t="s">
        <v>419</v>
      </c>
      <c r="C42" s="2">
        <v>16.62</v>
      </c>
      <c r="D42" s="1">
        <v>1</v>
      </c>
      <c r="E42" s="1">
        <v>3</v>
      </c>
      <c r="F42" s="1">
        <v>3</v>
      </c>
      <c r="G42" s="1">
        <v>5</v>
      </c>
      <c r="H42" s="3">
        <v>45278005.8125</v>
      </c>
      <c r="I42" s="3">
        <v>28311754.6875</v>
      </c>
      <c r="J42" s="19">
        <v>6.0514650344848597</v>
      </c>
      <c r="K42" s="2">
        <v>12.69</v>
      </c>
      <c r="L42" s="1">
        <v>2</v>
      </c>
      <c r="M42" s="1">
        <v>2</v>
      </c>
      <c r="N42" s="19">
        <v>9.3653364181518608</v>
      </c>
      <c r="O42" s="2">
        <v>10.27</v>
      </c>
      <c r="P42" s="1">
        <v>2</v>
      </c>
      <c r="Q42" s="1">
        <v>3</v>
      </c>
      <c r="R42" s="1">
        <v>331</v>
      </c>
      <c r="S42" s="5">
        <v>35.19539148466</v>
      </c>
      <c r="T42" s="5">
        <v>6.20166015625</v>
      </c>
      <c r="U42" s="1"/>
    </row>
    <row r="43" spans="1:21" ht="16" customHeight="1">
      <c r="A43" s="1" t="s">
        <v>312</v>
      </c>
      <c r="B43" s="1" t="s">
        <v>313</v>
      </c>
      <c r="C43" s="2">
        <v>16.77</v>
      </c>
      <c r="D43" s="1">
        <v>1</v>
      </c>
      <c r="E43" s="1">
        <v>3</v>
      </c>
      <c r="F43" s="1">
        <v>3</v>
      </c>
      <c r="G43" s="1">
        <v>5</v>
      </c>
      <c r="H43" s="3">
        <v>29157184.75</v>
      </c>
      <c r="I43" s="3">
        <v>41286352.083333299</v>
      </c>
      <c r="J43" s="19">
        <v>2.184326171875</v>
      </c>
      <c r="K43" s="2">
        <v>5.99</v>
      </c>
      <c r="L43" s="1">
        <v>1</v>
      </c>
      <c r="M43" s="1">
        <v>1</v>
      </c>
      <c r="N43" s="19">
        <v>8.5493319034576398</v>
      </c>
      <c r="O43" s="2">
        <v>16.77</v>
      </c>
      <c r="P43" s="1">
        <v>3</v>
      </c>
      <c r="Q43" s="1">
        <v>4</v>
      </c>
      <c r="R43" s="1">
        <v>167</v>
      </c>
      <c r="S43" s="5">
        <v>18.74958794466</v>
      </c>
      <c r="T43" s="5">
        <v>8.95361328125</v>
      </c>
      <c r="U43" s="1"/>
    </row>
    <row r="44" spans="1:21" ht="16" customHeight="1">
      <c r="A44" s="1" t="s">
        <v>420</v>
      </c>
      <c r="B44" s="1" t="s">
        <v>421</v>
      </c>
      <c r="C44" s="2">
        <v>6.57</v>
      </c>
      <c r="D44" s="1">
        <v>6</v>
      </c>
      <c r="E44" s="1">
        <v>6</v>
      </c>
      <c r="F44" s="1">
        <v>6</v>
      </c>
      <c r="G44" s="1">
        <v>13</v>
      </c>
      <c r="H44" s="3">
        <v>37881713.09375</v>
      </c>
      <c r="I44" s="3">
        <v>32761607.041666701</v>
      </c>
      <c r="J44" s="19">
        <v>5.55352878570557</v>
      </c>
      <c r="K44" s="2">
        <v>4.24</v>
      </c>
      <c r="L44" s="1">
        <v>4</v>
      </c>
      <c r="M44" s="1">
        <v>5</v>
      </c>
      <c r="N44" s="19">
        <v>8.4688020944595301</v>
      </c>
      <c r="O44" s="2">
        <v>4.04</v>
      </c>
      <c r="P44" s="1">
        <v>4</v>
      </c>
      <c r="Q44" s="1">
        <v>8</v>
      </c>
      <c r="R44" s="1">
        <v>1462</v>
      </c>
      <c r="S44" s="5">
        <v>151.91446068466001</v>
      </c>
      <c r="T44" s="5">
        <v>8.83642578125</v>
      </c>
      <c r="U44" s="1"/>
    </row>
    <row r="45" spans="1:21" ht="16" customHeight="1">
      <c r="A45" s="1" t="s">
        <v>308</v>
      </c>
      <c r="B45" s="1" t="s">
        <v>309</v>
      </c>
      <c r="C45" s="2">
        <v>6.96</v>
      </c>
      <c r="D45" s="1">
        <v>4</v>
      </c>
      <c r="E45" s="1">
        <v>3</v>
      </c>
      <c r="F45" s="1">
        <v>3</v>
      </c>
      <c r="G45" s="1">
        <v>5</v>
      </c>
      <c r="H45" s="3">
        <v>12144306.5</v>
      </c>
      <c r="I45" s="3">
        <v>22068157.229166701</v>
      </c>
      <c r="J45" s="19">
        <v>1.70536768436432</v>
      </c>
      <c r="K45" s="2">
        <v>2.93</v>
      </c>
      <c r="L45" s="1">
        <v>1</v>
      </c>
      <c r="M45" s="1">
        <v>1</v>
      </c>
      <c r="N45" s="19">
        <v>8.3987547159194893</v>
      </c>
      <c r="O45" s="2">
        <v>6.96</v>
      </c>
      <c r="P45" s="1">
        <v>3</v>
      </c>
      <c r="Q45" s="1">
        <v>4</v>
      </c>
      <c r="R45" s="1">
        <v>546</v>
      </c>
      <c r="S45" s="5">
        <v>59.406965894660097</v>
      </c>
      <c r="T45" s="5">
        <v>6.87353515625</v>
      </c>
      <c r="U45" s="1"/>
    </row>
    <row r="46" spans="1:21" ht="16" customHeight="1">
      <c r="A46" s="1" t="s">
        <v>412</v>
      </c>
      <c r="B46" s="1" t="s">
        <v>413</v>
      </c>
      <c r="C46" s="2">
        <v>15.28</v>
      </c>
      <c r="D46" s="1">
        <v>7</v>
      </c>
      <c r="E46" s="1">
        <v>5</v>
      </c>
      <c r="F46" s="1">
        <v>5</v>
      </c>
      <c r="G46" s="1">
        <v>9</v>
      </c>
      <c r="H46" s="3">
        <v>79957403.208333299</v>
      </c>
      <c r="I46" s="3">
        <v>53683570.4375</v>
      </c>
      <c r="J46" s="19">
        <v>5.3286192417144802</v>
      </c>
      <c r="K46" s="2">
        <v>9.51</v>
      </c>
      <c r="L46" s="1">
        <v>3</v>
      </c>
      <c r="M46" s="1">
        <v>3</v>
      </c>
      <c r="N46" s="19">
        <v>8.3053934574127197</v>
      </c>
      <c r="O46" s="2">
        <v>15.28</v>
      </c>
      <c r="P46" s="1">
        <v>5</v>
      </c>
      <c r="Q46" s="1">
        <v>6</v>
      </c>
      <c r="R46" s="1">
        <v>589</v>
      </c>
      <c r="S46" s="5">
        <v>63.491372194660102</v>
      </c>
      <c r="T46" s="5">
        <v>4.67822265625</v>
      </c>
      <c r="U46" s="1"/>
    </row>
    <row r="47" spans="1:21" ht="16" customHeight="1">
      <c r="A47" s="1" t="s">
        <v>310</v>
      </c>
      <c r="B47" s="1" t="s">
        <v>311</v>
      </c>
      <c r="C47" s="2">
        <v>30.63</v>
      </c>
      <c r="D47" s="1">
        <v>23</v>
      </c>
      <c r="E47" s="1">
        <v>2</v>
      </c>
      <c r="F47" s="1">
        <v>2</v>
      </c>
      <c r="G47" s="1">
        <v>6</v>
      </c>
      <c r="H47" s="3">
        <v>22085120.5625</v>
      </c>
      <c r="I47" s="3">
        <v>19780288.0625</v>
      </c>
      <c r="J47" s="19">
        <v>1.8019144535064699</v>
      </c>
      <c r="K47" s="2">
        <v>16.22</v>
      </c>
      <c r="L47" s="1">
        <v>1</v>
      </c>
      <c r="M47" s="1">
        <v>1</v>
      </c>
      <c r="N47" s="19">
        <v>8.2060544490814191</v>
      </c>
      <c r="O47" s="2">
        <v>30.63</v>
      </c>
      <c r="P47" s="1">
        <v>2</v>
      </c>
      <c r="Q47" s="1">
        <v>5</v>
      </c>
      <c r="R47" s="1">
        <v>111</v>
      </c>
      <c r="S47" s="5">
        <v>11.972806824659999</v>
      </c>
      <c r="T47" s="5">
        <v>5.33837890625</v>
      </c>
      <c r="U47" s="1"/>
    </row>
    <row r="48" spans="1:21" ht="16" customHeight="1">
      <c r="A48" s="1" t="s">
        <v>316</v>
      </c>
      <c r="B48" s="1" t="s">
        <v>317</v>
      </c>
      <c r="C48" s="2">
        <v>8.5500000000000007</v>
      </c>
      <c r="D48" s="1">
        <v>4</v>
      </c>
      <c r="E48" s="1">
        <v>3</v>
      </c>
      <c r="F48" s="1">
        <v>4</v>
      </c>
      <c r="G48" s="1">
        <v>5</v>
      </c>
      <c r="H48" s="3">
        <v>25034249</v>
      </c>
      <c r="I48" s="3">
        <v>36679524.75</v>
      </c>
      <c r="J48" s="19">
        <v>2.18772196769714</v>
      </c>
      <c r="K48" s="2">
        <v>3.11</v>
      </c>
      <c r="L48" s="1">
        <v>1</v>
      </c>
      <c r="M48" s="1">
        <v>1</v>
      </c>
      <c r="N48" s="19">
        <v>8.1494723558425903</v>
      </c>
      <c r="O48" s="2">
        <v>8.5500000000000007</v>
      </c>
      <c r="P48" s="1">
        <v>4</v>
      </c>
      <c r="Q48" s="1">
        <v>4</v>
      </c>
      <c r="R48" s="1">
        <v>643</v>
      </c>
      <c r="S48" s="5">
        <v>72.710431144660106</v>
      </c>
      <c r="T48" s="5">
        <v>8.82177734375</v>
      </c>
      <c r="U48" s="1"/>
    </row>
    <row r="49" spans="1:21" ht="16" customHeight="1">
      <c r="A49" s="1" t="s">
        <v>34</v>
      </c>
      <c r="B49" s="1" t="s">
        <v>35</v>
      </c>
      <c r="C49" s="2">
        <v>25.53</v>
      </c>
      <c r="D49" s="1">
        <v>9</v>
      </c>
      <c r="E49" s="1">
        <v>1</v>
      </c>
      <c r="F49" s="1">
        <v>1</v>
      </c>
      <c r="G49" s="1">
        <v>4</v>
      </c>
      <c r="H49" s="3">
        <v>0</v>
      </c>
      <c r="I49" s="3">
        <v>133913940</v>
      </c>
      <c r="J49" s="19">
        <v>0</v>
      </c>
      <c r="K49" s="2">
        <v>25.53</v>
      </c>
      <c r="L49" s="1">
        <v>1</v>
      </c>
      <c r="M49" s="1">
        <v>1</v>
      </c>
      <c r="N49" s="19">
        <v>8.1002687215805107</v>
      </c>
      <c r="O49" s="2">
        <v>25.53</v>
      </c>
      <c r="P49" s="1">
        <v>1</v>
      </c>
      <c r="Q49" s="1">
        <v>3</v>
      </c>
      <c r="R49" s="1">
        <v>47</v>
      </c>
      <c r="S49" s="5">
        <v>5.3697586046600003</v>
      </c>
      <c r="T49" s="5">
        <v>9.72998046875</v>
      </c>
      <c r="U49" s="1"/>
    </row>
    <row r="50" spans="1:21" ht="16" customHeight="1">
      <c r="A50" s="1" t="s">
        <v>36</v>
      </c>
      <c r="B50" s="1" t="s">
        <v>37</v>
      </c>
      <c r="C50" s="2">
        <v>12.74</v>
      </c>
      <c r="D50" s="1">
        <v>6</v>
      </c>
      <c r="E50" s="1">
        <v>3</v>
      </c>
      <c r="F50" s="1">
        <v>3</v>
      </c>
      <c r="G50" s="1">
        <v>5</v>
      </c>
      <c r="H50" s="3">
        <v>0</v>
      </c>
      <c r="I50" s="3">
        <v>27987630.5</v>
      </c>
      <c r="J50" s="19">
        <v>0</v>
      </c>
      <c r="K50" s="2">
        <v>4.6100000000000003</v>
      </c>
      <c r="L50" s="1">
        <v>1</v>
      </c>
      <c r="M50" s="1">
        <v>1</v>
      </c>
      <c r="N50" s="19">
        <v>8.0494209527969396</v>
      </c>
      <c r="O50" s="2">
        <v>8.1300000000000008</v>
      </c>
      <c r="P50" s="1">
        <v>2</v>
      </c>
      <c r="Q50" s="1">
        <v>4</v>
      </c>
      <c r="R50" s="1">
        <v>369</v>
      </c>
      <c r="S50" s="5">
        <v>41.439856124659997</v>
      </c>
      <c r="T50" s="5">
        <v>9.34912109375</v>
      </c>
      <c r="U50" s="1"/>
    </row>
    <row r="51" spans="1:21" ht="16" customHeight="1">
      <c r="A51" s="1" t="s">
        <v>38</v>
      </c>
      <c r="B51" s="1" t="s">
        <v>39</v>
      </c>
      <c r="C51" s="2">
        <v>17.97</v>
      </c>
      <c r="D51" s="1">
        <v>2</v>
      </c>
      <c r="E51" s="1">
        <v>2</v>
      </c>
      <c r="F51" s="1">
        <v>2</v>
      </c>
      <c r="G51" s="1">
        <v>4</v>
      </c>
      <c r="H51" s="3">
        <v>0</v>
      </c>
      <c r="I51" s="3">
        <v>32610737.15625</v>
      </c>
      <c r="K51" s="2">
        <v>0</v>
      </c>
      <c r="N51" s="19">
        <v>7.8604354858398402</v>
      </c>
      <c r="O51" s="2">
        <v>17.97</v>
      </c>
      <c r="P51" s="1">
        <v>2</v>
      </c>
      <c r="Q51" s="1">
        <v>4</v>
      </c>
      <c r="R51" s="1">
        <v>128</v>
      </c>
      <c r="S51" s="5">
        <v>13.803903034659999</v>
      </c>
      <c r="T51" s="5">
        <v>8.38232421875</v>
      </c>
      <c r="U51" s="1"/>
    </row>
    <row r="52" spans="1:21" ht="16" customHeight="1">
      <c r="A52" s="1" t="s">
        <v>320</v>
      </c>
      <c r="B52" s="1" t="s">
        <v>321</v>
      </c>
      <c r="C52" s="2">
        <v>4.99</v>
      </c>
      <c r="D52" s="1">
        <v>2</v>
      </c>
      <c r="E52" s="1">
        <v>3</v>
      </c>
      <c r="F52" s="1">
        <v>3</v>
      </c>
      <c r="G52" s="1">
        <v>5</v>
      </c>
      <c r="H52" s="3">
        <v>21026095.9375</v>
      </c>
      <c r="I52" s="3">
        <v>20506867.614583299</v>
      </c>
      <c r="J52" s="19">
        <v>2.1494379043579102</v>
      </c>
      <c r="K52" s="2">
        <v>2.72</v>
      </c>
      <c r="L52" s="1">
        <v>1</v>
      </c>
      <c r="M52" s="1">
        <v>1</v>
      </c>
      <c r="N52" s="19">
        <v>7.0901236534118697</v>
      </c>
      <c r="O52" s="2">
        <v>4.99</v>
      </c>
      <c r="P52" s="1">
        <v>3</v>
      </c>
      <c r="Q52" s="1">
        <v>4</v>
      </c>
      <c r="R52" s="1">
        <v>441</v>
      </c>
      <c r="S52" s="5">
        <v>49.71103718466</v>
      </c>
      <c r="T52" s="5">
        <v>7.13720703125</v>
      </c>
      <c r="U52" s="1"/>
    </row>
    <row r="53" spans="1:21" ht="16" customHeight="1">
      <c r="A53" s="1" t="s">
        <v>318</v>
      </c>
      <c r="B53" s="1" t="s">
        <v>319</v>
      </c>
      <c r="C53" s="2">
        <v>23.36</v>
      </c>
      <c r="D53" s="1">
        <v>2</v>
      </c>
      <c r="E53" s="1">
        <v>3</v>
      </c>
      <c r="F53" s="1">
        <v>3</v>
      </c>
      <c r="G53" s="1">
        <v>5</v>
      </c>
      <c r="H53" s="3">
        <v>60712180.25</v>
      </c>
      <c r="I53" s="3">
        <v>30853135</v>
      </c>
      <c r="J53" s="19">
        <v>2.01635718345642</v>
      </c>
      <c r="K53" s="2">
        <v>23.36</v>
      </c>
      <c r="L53" s="1">
        <v>2</v>
      </c>
      <c r="M53" s="1">
        <v>2</v>
      </c>
      <c r="N53" s="19">
        <v>6.9021338224411002</v>
      </c>
      <c r="O53" s="2">
        <v>11.21</v>
      </c>
      <c r="P53" s="1">
        <v>2</v>
      </c>
      <c r="Q53" s="1">
        <v>3</v>
      </c>
      <c r="R53" s="1">
        <v>107</v>
      </c>
      <c r="S53" s="5">
        <v>11.86314402466</v>
      </c>
      <c r="T53" s="5">
        <v>8.36767578125</v>
      </c>
      <c r="U53" s="1"/>
    </row>
    <row r="54" spans="1:21" ht="16" customHeight="1">
      <c r="A54" s="1" t="s">
        <v>324</v>
      </c>
      <c r="B54" s="1" t="s">
        <v>325</v>
      </c>
      <c r="C54" s="2">
        <v>7.03</v>
      </c>
      <c r="D54" s="1">
        <v>3</v>
      </c>
      <c r="E54" s="1">
        <v>3</v>
      </c>
      <c r="F54" s="1">
        <v>3</v>
      </c>
      <c r="G54" s="1">
        <v>4</v>
      </c>
      <c r="H54" s="3">
        <v>48610343</v>
      </c>
      <c r="I54" s="3">
        <v>29287134.583333299</v>
      </c>
      <c r="J54" s="19">
        <v>2.3595030307769802</v>
      </c>
      <c r="K54" s="2">
        <v>2.4900000000000002</v>
      </c>
      <c r="L54" s="1">
        <v>1</v>
      </c>
      <c r="M54" s="1">
        <v>1</v>
      </c>
      <c r="N54" s="19">
        <v>6.8686294555664098</v>
      </c>
      <c r="O54" s="2">
        <v>7.03</v>
      </c>
      <c r="P54" s="1">
        <v>3</v>
      </c>
      <c r="Q54" s="1">
        <v>3</v>
      </c>
      <c r="R54" s="1">
        <v>441</v>
      </c>
      <c r="S54" s="5">
        <v>48.996994454660097</v>
      </c>
      <c r="T54" s="5">
        <v>5.83349609375</v>
      </c>
      <c r="U54" s="1"/>
    </row>
    <row r="55" spans="1:21" ht="16" customHeight="1">
      <c r="A55" s="1" t="s">
        <v>40</v>
      </c>
      <c r="B55" s="1" t="s">
        <v>41</v>
      </c>
      <c r="C55" s="2">
        <v>4.2</v>
      </c>
      <c r="D55" s="1">
        <v>6</v>
      </c>
      <c r="E55" s="1">
        <v>1</v>
      </c>
      <c r="F55" s="1">
        <v>1</v>
      </c>
      <c r="G55" s="1">
        <v>3</v>
      </c>
      <c r="H55" s="3">
        <v>0</v>
      </c>
      <c r="I55" s="3">
        <v>55327075.1875</v>
      </c>
      <c r="K55" s="2">
        <v>0</v>
      </c>
      <c r="N55" s="19">
        <v>6.2984378337860099</v>
      </c>
      <c r="O55" s="2">
        <v>4.2</v>
      </c>
      <c r="P55" s="1">
        <v>1</v>
      </c>
      <c r="Q55" s="1">
        <v>3</v>
      </c>
      <c r="R55" s="1">
        <v>333</v>
      </c>
      <c r="S55" s="5">
        <v>34.594712224659901</v>
      </c>
      <c r="T55" s="5">
        <v>9.94970703125</v>
      </c>
      <c r="U55" s="1"/>
    </row>
    <row r="56" spans="1:21" ht="16" customHeight="1">
      <c r="A56" s="1" t="s">
        <v>360</v>
      </c>
      <c r="B56" s="1" t="s">
        <v>361</v>
      </c>
      <c r="C56" s="2">
        <v>14.93</v>
      </c>
      <c r="D56" s="1">
        <v>3</v>
      </c>
      <c r="E56" s="1">
        <v>5</v>
      </c>
      <c r="F56" s="1">
        <v>5</v>
      </c>
      <c r="G56" s="1">
        <v>7</v>
      </c>
      <c r="H56" s="3">
        <v>3329721.40625</v>
      </c>
      <c r="I56" s="3">
        <v>51950900.416666701</v>
      </c>
      <c r="J56" s="19">
        <v>3.0622599124908398</v>
      </c>
      <c r="K56" s="2">
        <v>7.82</v>
      </c>
      <c r="L56" s="1">
        <v>2</v>
      </c>
      <c r="M56" s="1">
        <v>2</v>
      </c>
      <c r="N56" s="19">
        <v>6.2301928997039804</v>
      </c>
      <c r="O56" s="2">
        <v>7.11</v>
      </c>
      <c r="P56" s="1">
        <v>3</v>
      </c>
      <c r="Q56" s="1">
        <v>5</v>
      </c>
      <c r="R56" s="1">
        <v>422</v>
      </c>
      <c r="S56" s="5">
        <v>49.536153774660001</v>
      </c>
      <c r="T56" s="5">
        <v>6.02392578125</v>
      </c>
      <c r="U56" s="1"/>
    </row>
    <row r="57" spans="1:21" ht="16" customHeight="1">
      <c r="A57" s="1" t="s">
        <v>416</v>
      </c>
      <c r="B57" s="1" t="s">
        <v>417</v>
      </c>
      <c r="C57" s="2">
        <v>15.29</v>
      </c>
      <c r="D57" s="1">
        <v>5</v>
      </c>
      <c r="E57" s="1">
        <v>3</v>
      </c>
      <c r="F57" s="1">
        <v>3</v>
      </c>
      <c r="G57" s="1">
        <v>5</v>
      </c>
      <c r="H57" s="3">
        <v>79876858</v>
      </c>
      <c r="I57" s="3">
        <v>31970436.916666701</v>
      </c>
      <c r="J57" s="19">
        <v>3.9876462221145599</v>
      </c>
      <c r="K57" s="2">
        <v>4.3099999999999996</v>
      </c>
      <c r="L57" s="1">
        <v>1</v>
      </c>
      <c r="M57" s="1">
        <v>2</v>
      </c>
      <c r="N57" s="19">
        <v>6.2021547555923497</v>
      </c>
      <c r="O57" s="2">
        <v>15.29</v>
      </c>
      <c r="P57" s="1">
        <v>3</v>
      </c>
      <c r="Q57" s="1">
        <v>3</v>
      </c>
      <c r="R57" s="1">
        <v>255</v>
      </c>
      <c r="S57" s="5">
        <v>28.666409454659998</v>
      </c>
      <c r="T57" s="5">
        <v>5.09716796875</v>
      </c>
      <c r="U57" s="1"/>
    </row>
    <row r="58" spans="1:21" ht="16" customHeight="1">
      <c r="A58" s="1" t="s">
        <v>384</v>
      </c>
      <c r="B58" s="1" t="s">
        <v>385</v>
      </c>
      <c r="C58" s="2">
        <v>12.16</v>
      </c>
      <c r="D58" s="1">
        <v>1</v>
      </c>
      <c r="E58" s="1">
        <v>3</v>
      </c>
      <c r="F58" s="1">
        <v>3</v>
      </c>
      <c r="G58" s="1">
        <v>5</v>
      </c>
      <c r="H58" s="3">
        <v>26904480.6875</v>
      </c>
      <c r="I58" s="3">
        <v>27887334</v>
      </c>
      <c r="J58" s="19">
        <v>3.4396440982818599</v>
      </c>
      <c r="K58" s="2">
        <v>8.7200000000000006</v>
      </c>
      <c r="L58" s="1">
        <v>2</v>
      </c>
      <c r="M58" s="1">
        <v>3</v>
      </c>
      <c r="N58" s="19">
        <v>6.1971557140350297</v>
      </c>
      <c r="O58" s="2">
        <v>6.42</v>
      </c>
      <c r="P58" s="1">
        <v>2</v>
      </c>
      <c r="Q58" s="1">
        <v>2</v>
      </c>
      <c r="R58" s="1">
        <v>436</v>
      </c>
      <c r="S58" s="5">
        <v>48.353772394659998</v>
      </c>
      <c r="T58" s="5">
        <v>6.94677734375</v>
      </c>
      <c r="U58" s="1"/>
    </row>
    <row r="59" spans="1:21" ht="16" customHeight="1">
      <c r="A59" s="1" t="s">
        <v>408</v>
      </c>
      <c r="B59" s="1" t="s">
        <v>409</v>
      </c>
      <c r="C59" s="2">
        <v>12.82</v>
      </c>
      <c r="D59" s="1">
        <v>4</v>
      </c>
      <c r="E59" s="1">
        <v>2</v>
      </c>
      <c r="F59" s="1">
        <v>2</v>
      </c>
      <c r="G59" s="1">
        <v>5</v>
      </c>
      <c r="H59" s="3">
        <v>276817040.5</v>
      </c>
      <c r="I59" s="3">
        <v>453240473.875</v>
      </c>
      <c r="J59" s="19">
        <v>3.8893092870712298</v>
      </c>
      <c r="K59" s="2">
        <v>6.84</v>
      </c>
      <c r="L59" s="1">
        <v>1</v>
      </c>
      <c r="M59" s="1">
        <v>2</v>
      </c>
      <c r="N59" s="19">
        <v>6.1217639446258501</v>
      </c>
      <c r="O59" s="2">
        <v>12.82</v>
      </c>
      <c r="P59" s="1">
        <v>2</v>
      </c>
      <c r="Q59" s="1">
        <v>3</v>
      </c>
      <c r="R59" s="1">
        <v>117</v>
      </c>
      <c r="S59" s="5">
        <v>13.28443648466</v>
      </c>
      <c r="T59" s="5">
        <v>11.47314453125</v>
      </c>
      <c r="U59" s="1"/>
    </row>
    <row r="60" spans="1:21" ht="16" customHeight="1">
      <c r="A60" s="1" t="s">
        <v>404</v>
      </c>
      <c r="B60" s="1" t="s">
        <v>405</v>
      </c>
      <c r="C60" s="2">
        <v>1.93</v>
      </c>
      <c r="D60" s="1">
        <v>7</v>
      </c>
      <c r="E60" s="1">
        <v>2</v>
      </c>
      <c r="F60" s="1">
        <v>2</v>
      </c>
      <c r="G60" s="1">
        <v>4</v>
      </c>
      <c r="H60" s="3">
        <v>43266935.5</v>
      </c>
      <c r="I60" s="3">
        <v>41248335.25</v>
      </c>
      <c r="J60" s="19">
        <v>3.7208163738250701</v>
      </c>
      <c r="K60" s="2">
        <v>1.06</v>
      </c>
      <c r="L60" s="1">
        <v>1</v>
      </c>
      <c r="M60" s="1">
        <v>1</v>
      </c>
      <c r="N60" s="19">
        <v>6.00642657279968</v>
      </c>
      <c r="O60" s="2">
        <v>1.93</v>
      </c>
      <c r="P60" s="1">
        <v>2</v>
      </c>
      <c r="Q60" s="1">
        <v>3</v>
      </c>
      <c r="R60" s="1">
        <v>1607</v>
      </c>
      <c r="S60" s="5">
        <v>177.07361654466001</v>
      </c>
      <c r="T60" s="5">
        <v>5.18603515625</v>
      </c>
      <c r="U60" s="1"/>
    </row>
    <row r="61" spans="1:21" ht="16" customHeight="1">
      <c r="A61" s="1" t="s">
        <v>42</v>
      </c>
      <c r="B61" s="1" t="s">
        <v>43</v>
      </c>
      <c r="C61" s="2">
        <v>3.75</v>
      </c>
      <c r="D61" s="1">
        <v>2</v>
      </c>
      <c r="E61" s="1">
        <v>1</v>
      </c>
      <c r="F61" s="1">
        <v>1</v>
      </c>
      <c r="G61" s="1">
        <v>2</v>
      </c>
      <c r="H61" s="3">
        <v>0</v>
      </c>
      <c r="I61" s="3">
        <v>52191007.25</v>
      </c>
      <c r="K61" s="2">
        <v>0</v>
      </c>
      <c r="N61" s="19">
        <v>5.7534542083740199</v>
      </c>
      <c r="O61" s="2">
        <v>3.75</v>
      </c>
      <c r="P61" s="1">
        <v>1</v>
      </c>
      <c r="Q61" s="1">
        <v>2</v>
      </c>
      <c r="R61" s="1">
        <v>293</v>
      </c>
      <c r="S61" s="5">
        <v>31.485877784660001</v>
      </c>
      <c r="T61" s="5">
        <v>6.62451171875</v>
      </c>
      <c r="U61" s="1"/>
    </row>
    <row r="62" spans="1:21" ht="16" customHeight="1">
      <c r="A62" s="1" t="s">
        <v>330</v>
      </c>
      <c r="B62" s="1" t="s">
        <v>331</v>
      </c>
      <c r="C62" s="2">
        <v>3.88</v>
      </c>
      <c r="D62" s="1">
        <v>3</v>
      </c>
      <c r="E62" s="1">
        <v>1</v>
      </c>
      <c r="F62" s="1">
        <v>1</v>
      </c>
      <c r="G62" s="1">
        <v>5</v>
      </c>
      <c r="H62" s="3">
        <v>139042250.5</v>
      </c>
      <c r="I62" s="3">
        <v>133921569</v>
      </c>
      <c r="J62" s="19">
        <v>2.08852982521057</v>
      </c>
      <c r="K62" s="2">
        <v>3.88</v>
      </c>
      <c r="L62" s="1">
        <v>1</v>
      </c>
      <c r="M62" s="1">
        <v>1</v>
      </c>
      <c r="N62" s="19">
        <v>5.6031004190444902</v>
      </c>
      <c r="O62" s="2">
        <v>3.88</v>
      </c>
      <c r="P62" s="1">
        <v>1</v>
      </c>
      <c r="Q62" s="1">
        <v>4</v>
      </c>
      <c r="R62" s="1">
        <v>335</v>
      </c>
      <c r="S62" s="5">
        <v>35.881295774660003</v>
      </c>
      <c r="T62" s="5">
        <v>4.25927734375</v>
      </c>
      <c r="U62" s="1"/>
    </row>
    <row r="63" spans="1:21" ht="16" customHeight="1">
      <c r="A63" s="1" t="s">
        <v>332</v>
      </c>
      <c r="B63" s="1" t="s">
        <v>333</v>
      </c>
      <c r="C63" s="2">
        <v>3.11</v>
      </c>
      <c r="D63" s="1">
        <v>6</v>
      </c>
      <c r="E63" s="1">
        <v>3</v>
      </c>
      <c r="F63" s="1">
        <v>3</v>
      </c>
      <c r="G63" s="1">
        <v>6</v>
      </c>
      <c r="H63" s="3">
        <v>19010001.9375</v>
      </c>
      <c r="I63" s="3">
        <v>17893515.90625</v>
      </c>
      <c r="J63" s="19">
        <v>2.1199197769164999</v>
      </c>
      <c r="K63" s="2">
        <v>2.41</v>
      </c>
      <c r="L63" s="1">
        <v>2</v>
      </c>
      <c r="M63" s="1">
        <v>2</v>
      </c>
      <c r="N63" s="19">
        <v>5.50274634361267</v>
      </c>
      <c r="O63" s="2">
        <v>2.64</v>
      </c>
      <c r="P63" s="1">
        <v>2</v>
      </c>
      <c r="Q63" s="1">
        <v>4</v>
      </c>
      <c r="R63" s="1">
        <v>1286</v>
      </c>
      <c r="S63" s="5">
        <v>146.80332562466</v>
      </c>
      <c r="T63" s="5">
        <v>7.29833984375</v>
      </c>
      <c r="U63" s="1"/>
    </row>
    <row r="64" spans="1:21" ht="16" customHeight="1">
      <c r="A64" s="1" t="s">
        <v>368</v>
      </c>
      <c r="B64" s="1" t="s">
        <v>369</v>
      </c>
      <c r="C64" s="2">
        <v>10.220000000000001</v>
      </c>
      <c r="D64" s="1">
        <v>1</v>
      </c>
      <c r="E64" s="1">
        <v>2</v>
      </c>
      <c r="F64" s="1">
        <v>2</v>
      </c>
      <c r="G64" s="1">
        <v>3</v>
      </c>
      <c r="H64" s="3">
        <v>72622910.5</v>
      </c>
      <c r="I64" s="3">
        <v>0</v>
      </c>
      <c r="J64" s="19">
        <v>2.7905001640319802</v>
      </c>
      <c r="K64" s="2">
        <v>5.7</v>
      </c>
      <c r="L64" s="1">
        <v>1</v>
      </c>
      <c r="M64" s="1">
        <v>1</v>
      </c>
      <c r="N64" s="19">
        <v>5.3535799980163601</v>
      </c>
      <c r="O64" s="2">
        <v>4.5199999999999996</v>
      </c>
      <c r="P64" s="1">
        <v>1</v>
      </c>
      <c r="Q64" s="1">
        <v>2</v>
      </c>
      <c r="R64" s="1">
        <v>509</v>
      </c>
      <c r="S64" s="5">
        <v>54.615923584660003</v>
      </c>
      <c r="T64" s="5">
        <v>5.92236328125</v>
      </c>
      <c r="U64" s="1"/>
    </row>
    <row r="65" spans="1:21" ht="16" customHeight="1">
      <c r="A65" s="1" t="s">
        <v>44</v>
      </c>
      <c r="B65" s="1" t="s">
        <v>45</v>
      </c>
      <c r="C65" s="2">
        <v>6.61</v>
      </c>
      <c r="D65" s="1">
        <v>3</v>
      </c>
      <c r="E65" s="1">
        <v>2</v>
      </c>
      <c r="F65" s="1">
        <v>2</v>
      </c>
      <c r="G65" s="1">
        <v>3</v>
      </c>
      <c r="H65" s="3">
        <v>8462156.125</v>
      </c>
      <c r="I65" s="3">
        <v>33320553.5</v>
      </c>
      <c r="J65" s="19">
        <v>0</v>
      </c>
      <c r="K65" s="2">
        <v>3.08</v>
      </c>
      <c r="L65" s="1">
        <v>1</v>
      </c>
      <c r="M65" s="1">
        <v>1</v>
      </c>
      <c r="N65" s="19">
        <v>5.1787345409393302</v>
      </c>
      <c r="O65" s="2">
        <v>3.52</v>
      </c>
      <c r="P65" s="1">
        <v>1</v>
      </c>
      <c r="Q65" s="1">
        <v>2</v>
      </c>
      <c r="R65" s="1">
        <v>454</v>
      </c>
      <c r="S65" s="5">
        <v>49.940288424660103</v>
      </c>
      <c r="T65" s="5">
        <v>7.00537109375</v>
      </c>
      <c r="U65" s="1"/>
    </row>
    <row r="66" spans="1:21" ht="16" customHeight="1">
      <c r="A66" s="1" t="s">
        <v>382</v>
      </c>
      <c r="B66" s="1" t="s">
        <v>383</v>
      </c>
      <c r="C66" s="2">
        <v>16.23</v>
      </c>
      <c r="D66" s="1">
        <v>3</v>
      </c>
      <c r="E66" s="1">
        <v>5</v>
      </c>
      <c r="F66" s="1">
        <v>5</v>
      </c>
      <c r="G66" s="1">
        <v>9</v>
      </c>
      <c r="H66" s="3">
        <v>41512307.791666701</v>
      </c>
      <c r="I66" s="3">
        <v>28273638.380208299</v>
      </c>
      <c r="J66" s="19">
        <v>2.8606121540069598</v>
      </c>
      <c r="K66" s="2">
        <v>10.55</v>
      </c>
      <c r="L66" s="1">
        <v>3</v>
      </c>
      <c r="M66" s="1">
        <v>6</v>
      </c>
      <c r="N66" s="19">
        <v>5.1578576564788801</v>
      </c>
      <c r="O66" s="2">
        <v>7.71</v>
      </c>
      <c r="P66" s="1">
        <v>3</v>
      </c>
      <c r="Q66" s="1">
        <v>3</v>
      </c>
      <c r="R66" s="1">
        <v>493</v>
      </c>
      <c r="S66" s="5">
        <v>54.473935474660102</v>
      </c>
      <c r="T66" s="5">
        <v>6.88818359375</v>
      </c>
      <c r="U66" s="1"/>
    </row>
    <row r="67" spans="1:21" ht="16" customHeight="1">
      <c r="A67" s="1" t="s">
        <v>46</v>
      </c>
      <c r="B67" s="1" t="s">
        <v>47</v>
      </c>
      <c r="C67" s="2">
        <v>4.09</v>
      </c>
      <c r="D67" s="1">
        <v>1</v>
      </c>
      <c r="E67" s="1">
        <v>1</v>
      </c>
      <c r="F67" s="1">
        <v>1</v>
      </c>
      <c r="G67" s="1">
        <v>3</v>
      </c>
      <c r="H67" s="3">
        <v>0</v>
      </c>
      <c r="I67" s="3">
        <v>17827065</v>
      </c>
      <c r="K67" s="2">
        <v>0</v>
      </c>
      <c r="N67" s="19">
        <v>5.1531560420989999</v>
      </c>
      <c r="O67" s="2">
        <v>4.09</v>
      </c>
      <c r="P67" s="1">
        <v>1</v>
      </c>
      <c r="Q67" s="1">
        <v>3</v>
      </c>
      <c r="R67" s="1">
        <v>587</v>
      </c>
      <c r="S67" s="5">
        <v>64.914271604660001</v>
      </c>
      <c r="T67" s="5">
        <v>8.16259765625</v>
      </c>
      <c r="U67" s="1"/>
    </row>
    <row r="68" spans="1:21" ht="16" customHeight="1">
      <c r="A68" s="1" t="s">
        <v>48</v>
      </c>
      <c r="B68" s="1" t="s">
        <v>49</v>
      </c>
      <c r="C68" s="2">
        <v>24.55</v>
      </c>
      <c r="D68" s="1">
        <v>2</v>
      </c>
      <c r="E68" s="1">
        <v>2</v>
      </c>
      <c r="F68" s="1">
        <v>2</v>
      </c>
      <c r="G68" s="1">
        <v>4</v>
      </c>
      <c r="H68" s="3">
        <v>0</v>
      </c>
      <c r="I68" s="3">
        <v>35889246</v>
      </c>
      <c r="K68" s="2">
        <v>0</v>
      </c>
      <c r="N68" s="19">
        <v>5.10494065284729</v>
      </c>
      <c r="O68" s="2">
        <v>24.55</v>
      </c>
      <c r="P68" s="1">
        <v>2</v>
      </c>
      <c r="Q68" s="1">
        <v>4</v>
      </c>
      <c r="R68" s="1">
        <v>110</v>
      </c>
      <c r="S68" s="5">
        <v>11.76852491466</v>
      </c>
      <c r="T68" s="5">
        <v>4.80517578125</v>
      </c>
      <c r="U68" s="1"/>
    </row>
    <row r="69" spans="1:21" ht="16" customHeight="1">
      <c r="A69" s="1" t="s">
        <v>50</v>
      </c>
      <c r="B69" s="1" t="s">
        <v>51</v>
      </c>
      <c r="C69" s="2">
        <v>5.61</v>
      </c>
      <c r="D69" s="1">
        <v>4</v>
      </c>
      <c r="E69" s="1">
        <v>1</v>
      </c>
      <c r="F69" s="1">
        <v>1</v>
      </c>
      <c r="G69" s="1">
        <v>2</v>
      </c>
      <c r="H69" s="3">
        <v>0</v>
      </c>
      <c r="I69" s="3">
        <v>58132641.125</v>
      </c>
      <c r="K69" s="2">
        <v>0</v>
      </c>
      <c r="N69" s="19">
        <v>4.9342784881591797</v>
      </c>
      <c r="O69" s="2">
        <v>5.61</v>
      </c>
      <c r="P69" s="1">
        <v>1</v>
      </c>
      <c r="Q69" s="1">
        <v>2</v>
      </c>
      <c r="R69" s="1">
        <v>196</v>
      </c>
      <c r="S69" s="5">
        <v>21.137498454660001</v>
      </c>
      <c r="T69" s="5">
        <v>6.17626953125</v>
      </c>
      <c r="U69" s="1"/>
    </row>
    <row r="70" spans="1:21" ht="16" customHeight="1">
      <c r="A70" s="1" t="s">
        <v>52</v>
      </c>
      <c r="B70" s="1" t="s">
        <v>53</v>
      </c>
      <c r="C70" s="2">
        <v>8.31</v>
      </c>
      <c r="D70" s="1">
        <v>2</v>
      </c>
      <c r="E70" s="1">
        <v>2</v>
      </c>
      <c r="F70" s="1">
        <v>2</v>
      </c>
      <c r="G70" s="1">
        <v>2</v>
      </c>
      <c r="H70" s="3">
        <v>0</v>
      </c>
      <c r="I70" s="3">
        <v>24505386.8125</v>
      </c>
      <c r="K70" s="2">
        <v>0</v>
      </c>
      <c r="N70" s="19">
        <v>4.7651252746581996</v>
      </c>
      <c r="O70" s="2">
        <v>8.31</v>
      </c>
      <c r="P70" s="1">
        <v>2</v>
      </c>
      <c r="Q70" s="1">
        <v>2</v>
      </c>
      <c r="R70" s="1">
        <v>325</v>
      </c>
      <c r="S70" s="5">
        <v>36.365567484659998</v>
      </c>
      <c r="T70" s="5">
        <v>5.77001953125</v>
      </c>
      <c r="U70" s="1"/>
    </row>
    <row r="71" spans="1:21" ht="16" customHeight="1">
      <c r="A71" s="1" t="s">
        <v>54</v>
      </c>
      <c r="B71" s="1" t="s">
        <v>55</v>
      </c>
      <c r="C71" s="2">
        <v>6.16</v>
      </c>
      <c r="D71" s="1">
        <v>1</v>
      </c>
      <c r="E71" s="1">
        <v>1</v>
      </c>
      <c r="F71" s="1">
        <v>1</v>
      </c>
      <c r="G71" s="1">
        <v>2</v>
      </c>
      <c r="H71" s="3">
        <v>0</v>
      </c>
      <c r="I71" s="3">
        <v>51426064.5</v>
      </c>
      <c r="K71" s="2">
        <v>0</v>
      </c>
      <c r="N71" s="19">
        <v>4.7612643241882298</v>
      </c>
      <c r="O71" s="2">
        <v>6.16</v>
      </c>
      <c r="P71" s="1">
        <v>1</v>
      </c>
      <c r="Q71" s="1">
        <v>2</v>
      </c>
      <c r="R71" s="1">
        <v>146</v>
      </c>
      <c r="S71" s="5">
        <v>16.091280214659999</v>
      </c>
      <c r="T71" s="5">
        <v>6.53662109375</v>
      </c>
      <c r="U71" s="1"/>
    </row>
    <row r="72" spans="1:21" ht="16" customHeight="1">
      <c r="A72" s="1" t="s">
        <v>426</v>
      </c>
      <c r="B72" s="1" t="s">
        <v>427</v>
      </c>
      <c r="C72" s="2">
        <v>11.76</v>
      </c>
      <c r="D72" s="1">
        <v>2</v>
      </c>
      <c r="E72" s="1">
        <v>1</v>
      </c>
      <c r="F72" s="1">
        <v>1</v>
      </c>
      <c r="G72" s="1">
        <v>5</v>
      </c>
      <c r="H72" s="3">
        <v>157797636.5</v>
      </c>
      <c r="I72" s="3">
        <v>0</v>
      </c>
      <c r="J72" s="19">
        <v>3.1136779785156299</v>
      </c>
      <c r="K72" s="2">
        <v>11.76</v>
      </c>
      <c r="L72" s="1">
        <v>1</v>
      </c>
      <c r="M72" s="1">
        <v>2</v>
      </c>
      <c r="N72" s="19">
        <v>4.6858491897582999</v>
      </c>
      <c r="O72" s="2">
        <v>11.76</v>
      </c>
      <c r="P72" s="1">
        <v>1</v>
      </c>
      <c r="Q72" s="1">
        <v>3</v>
      </c>
      <c r="R72" s="1">
        <v>119</v>
      </c>
      <c r="S72" s="5">
        <v>13.42977575466</v>
      </c>
      <c r="T72" s="5">
        <v>5.04638671875</v>
      </c>
      <c r="U72" s="16"/>
    </row>
    <row r="73" spans="1:21" ht="16" customHeight="1">
      <c r="A73" s="1" t="s">
        <v>56</v>
      </c>
      <c r="B73" s="1" t="s">
        <v>57</v>
      </c>
      <c r="C73" s="2">
        <v>8.8000000000000007</v>
      </c>
      <c r="D73" s="1">
        <v>10</v>
      </c>
      <c r="E73" s="1">
        <v>3</v>
      </c>
      <c r="F73" s="1">
        <v>3</v>
      </c>
      <c r="G73" s="1">
        <v>4</v>
      </c>
      <c r="H73" s="3">
        <v>13563981.75</v>
      </c>
      <c r="I73" s="3">
        <v>19544607.78125</v>
      </c>
      <c r="J73" s="19">
        <v>0</v>
      </c>
      <c r="K73" s="2">
        <v>3.82</v>
      </c>
      <c r="L73" s="1">
        <v>1</v>
      </c>
      <c r="M73" s="1">
        <v>1</v>
      </c>
      <c r="N73" s="19">
        <v>4.67165887355804</v>
      </c>
      <c r="O73" s="2">
        <v>4.97</v>
      </c>
      <c r="P73" s="1">
        <v>2</v>
      </c>
      <c r="Q73" s="1">
        <v>3</v>
      </c>
      <c r="R73" s="1">
        <v>523</v>
      </c>
      <c r="S73" s="5">
        <v>54.810695424660103</v>
      </c>
      <c r="T73" s="5">
        <v>8.44091796875</v>
      </c>
      <c r="U73" s="1"/>
    </row>
    <row r="74" spans="1:21" ht="16" customHeight="1">
      <c r="A74" s="1" t="s">
        <v>336</v>
      </c>
      <c r="B74" s="1" t="s">
        <v>337</v>
      </c>
      <c r="C74" s="2">
        <v>4.7300000000000004</v>
      </c>
      <c r="D74" s="1">
        <v>3</v>
      </c>
      <c r="E74" s="1">
        <v>4</v>
      </c>
      <c r="F74" s="1">
        <v>4</v>
      </c>
      <c r="G74" s="1">
        <v>5</v>
      </c>
      <c r="H74" s="3">
        <v>28804967</v>
      </c>
      <c r="I74" s="3">
        <v>17740193.645833299</v>
      </c>
      <c r="J74" s="19">
        <v>1.8986504077911399</v>
      </c>
      <c r="K74" s="2">
        <v>1.5</v>
      </c>
      <c r="L74" s="1">
        <v>1</v>
      </c>
      <c r="M74" s="1">
        <v>1</v>
      </c>
      <c r="N74" s="19">
        <v>4.6300091743469203</v>
      </c>
      <c r="O74" s="2">
        <v>3.23</v>
      </c>
      <c r="P74" s="1">
        <v>3</v>
      </c>
      <c r="Q74" s="1">
        <v>4</v>
      </c>
      <c r="R74" s="1">
        <v>1332</v>
      </c>
      <c r="S74" s="5">
        <v>150.12689671466001</v>
      </c>
      <c r="T74" s="5">
        <v>7.85498046875</v>
      </c>
      <c r="U74" s="1"/>
    </row>
    <row r="75" spans="1:21" ht="16" customHeight="1">
      <c r="A75" s="1" t="s">
        <v>58</v>
      </c>
      <c r="B75" s="1" t="s">
        <v>59</v>
      </c>
      <c r="C75" s="2">
        <v>6.99</v>
      </c>
      <c r="D75" s="1">
        <v>3</v>
      </c>
      <c r="E75" s="1">
        <v>2</v>
      </c>
      <c r="F75" s="1">
        <v>2</v>
      </c>
      <c r="G75" s="1">
        <v>3</v>
      </c>
      <c r="H75" s="3">
        <v>0</v>
      </c>
      <c r="I75" s="3">
        <v>22117233.203125</v>
      </c>
      <c r="K75" s="2">
        <v>0</v>
      </c>
      <c r="N75" s="19">
        <v>4.5716438293456996</v>
      </c>
      <c r="O75" s="2">
        <v>6.99</v>
      </c>
      <c r="P75" s="1">
        <v>2</v>
      </c>
      <c r="Q75" s="1">
        <v>3</v>
      </c>
      <c r="R75" s="1">
        <v>329</v>
      </c>
      <c r="S75" s="5">
        <v>34.685531334659899</v>
      </c>
      <c r="T75" s="5">
        <v>10.69677734375</v>
      </c>
      <c r="U75" s="1"/>
    </row>
    <row r="76" spans="1:21" ht="16" customHeight="1">
      <c r="A76" s="1" t="s">
        <v>60</v>
      </c>
      <c r="B76" s="1" t="s">
        <v>61</v>
      </c>
      <c r="C76" s="2">
        <v>9.24</v>
      </c>
      <c r="D76" s="1">
        <v>4</v>
      </c>
      <c r="E76" s="1">
        <v>2</v>
      </c>
      <c r="F76" s="1">
        <v>2</v>
      </c>
      <c r="G76" s="1">
        <v>2</v>
      </c>
      <c r="H76" s="3">
        <v>0</v>
      </c>
      <c r="I76" s="3">
        <v>37117433</v>
      </c>
      <c r="K76" s="2">
        <v>0</v>
      </c>
      <c r="N76" s="19">
        <v>4.5562090873718297</v>
      </c>
      <c r="O76" s="2">
        <v>9.24</v>
      </c>
      <c r="P76" s="1">
        <v>2</v>
      </c>
      <c r="Q76" s="1">
        <v>2</v>
      </c>
      <c r="R76" s="1">
        <v>238</v>
      </c>
      <c r="S76" s="5">
        <v>26.535456124660001</v>
      </c>
      <c r="T76" s="5">
        <v>9.31982421875</v>
      </c>
      <c r="U76" s="1"/>
    </row>
    <row r="77" spans="1:21" ht="16" customHeight="1">
      <c r="A77" s="1" t="s">
        <v>380</v>
      </c>
      <c r="B77" s="1" t="s">
        <v>381</v>
      </c>
      <c r="C77" s="2">
        <v>5.5</v>
      </c>
      <c r="D77" s="1">
        <v>2</v>
      </c>
      <c r="E77" s="1">
        <v>1</v>
      </c>
      <c r="F77" s="1">
        <v>1</v>
      </c>
      <c r="G77" s="1">
        <v>3</v>
      </c>
      <c r="H77" s="3">
        <v>0</v>
      </c>
      <c r="I77" s="3">
        <v>21640065.5</v>
      </c>
      <c r="J77" s="19">
        <v>2.4242541790008501</v>
      </c>
      <c r="K77" s="2">
        <v>5.5</v>
      </c>
      <c r="L77" s="1">
        <v>1</v>
      </c>
      <c r="M77" s="1">
        <v>1</v>
      </c>
      <c r="N77" s="19">
        <v>4.4223558902740496</v>
      </c>
      <c r="O77" s="2">
        <v>5.5</v>
      </c>
      <c r="P77" s="1">
        <v>1</v>
      </c>
      <c r="Q77" s="1">
        <v>2</v>
      </c>
      <c r="R77" s="1">
        <v>382</v>
      </c>
      <c r="S77" s="5">
        <v>41.306958864659997</v>
      </c>
      <c r="T77" s="5">
        <v>7.91357421875</v>
      </c>
      <c r="U77" s="1"/>
    </row>
    <row r="78" spans="1:21" ht="16" customHeight="1">
      <c r="A78" s="1" t="s">
        <v>414</v>
      </c>
      <c r="B78" s="1" t="s">
        <v>415</v>
      </c>
      <c r="C78" s="2">
        <v>2.2599999999999998</v>
      </c>
      <c r="D78" s="1">
        <v>10</v>
      </c>
      <c r="E78" s="1">
        <v>2</v>
      </c>
      <c r="F78" s="1">
        <v>2</v>
      </c>
      <c r="G78" s="1">
        <v>3</v>
      </c>
      <c r="H78" s="3">
        <v>103785297.625</v>
      </c>
      <c r="I78" s="3">
        <v>17492695.09375</v>
      </c>
      <c r="J78" s="19">
        <v>2.8024346828460698</v>
      </c>
      <c r="K78" s="2">
        <v>0.81</v>
      </c>
      <c r="L78" s="1">
        <v>1</v>
      </c>
      <c r="M78" s="1">
        <v>1</v>
      </c>
      <c r="N78" s="19">
        <v>4.36768662929535</v>
      </c>
      <c r="O78" s="2">
        <v>2.2599999999999998</v>
      </c>
      <c r="P78" s="1">
        <v>2</v>
      </c>
      <c r="Q78" s="1">
        <v>2</v>
      </c>
      <c r="R78" s="1">
        <v>1237</v>
      </c>
      <c r="S78" s="5">
        <v>126.29931725466</v>
      </c>
      <c r="T78" s="5">
        <v>9.29052734375</v>
      </c>
      <c r="U78" s="1"/>
    </row>
    <row r="79" spans="1:21" ht="16" customHeight="1">
      <c r="A79" s="1" t="s">
        <v>62</v>
      </c>
      <c r="B79" s="1" t="s">
        <v>63</v>
      </c>
      <c r="C79" s="2">
        <v>3.48</v>
      </c>
      <c r="D79" s="1">
        <v>2</v>
      </c>
      <c r="E79" s="1">
        <v>3</v>
      </c>
      <c r="F79" s="1">
        <v>3</v>
      </c>
      <c r="G79" s="1">
        <v>3</v>
      </c>
      <c r="H79" s="3">
        <v>190154405.5</v>
      </c>
      <c r="I79" s="3">
        <v>25124418.4375</v>
      </c>
      <c r="J79" s="19">
        <v>0</v>
      </c>
      <c r="K79" s="2">
        <v>0.85</v>
      </c>
      <c r="L79" s="1">
        <v>1</v>
      </c>
      <c r="M79" s="1">
        <v>1</v>
      </c>
      <c r="N79" s="19">
        <v>4.3141667842864999</v>
      </c>
      <c r="O79" s="2">
        <v>2.64</v>
      </c>
      <c r="P79" s="1">
        <v>2</v>
      </c>
      <c r="Q79" s="1">
        <v>2</v>
      </c>
      <c r="R79" s="1">
        <v>1062</v>
      </c>
      <c r="S79" s="5">
        <v>117.45739651466</v>
      </c>
      <c r="T79" s="5">
        <v>6.84423828125</v>
      </c>
      <c r="U79" s="1"/>
    </row>
    <row r="80" spans="1:21" ht="16" customHeight="1">
      <c r="A80" s="1" t="s">
        <v>64</v>
      </c>
      <c r="B80" s="1" t="s">
        <v>65</v>
      </c>
      <c r="C80" s="2">
        <v>30.34</v>
      </c>
      <c r="D80" s="1">
        <v>10</v>
      </c>
      <c r="E80" s="1">
        <v>2</v>
      </c>
      <c r="F80" s="1">
        <v>2</v>
      </c>
      <c r="G80" s="1">
        <v>3</v>
      </c>
      <c r="H80" s="3">
        <v>0</v>
      </c>
      <c r="I80" s="3">
        <v>35947553.25</v>
      </c>
      <c r="N80" s="19">
        <v>4.26705026626587</v>
      </c>
      <c r="O80" s="2">
        <v>30.34</v>
      </c>
      <c r="P80" s="1">
        <v>2</v>
      </c>
      <c r="Q80" s="1">
        <v>3</v>
      </c>
      <c r="R80" s="1">
        <v>89</v>
      </c>
      <c r="S80" s="5">
        <v>10.570304334659999</v>
      </c>
      <c r="T80" s="5">
        <v>9.12939453125</v>
      </c>
      <c r="U80" s="1"/>
    </row>
    <row r="81" spans="1:21" ht="16" customHeight="1">
      <c r="A81" s="1" t="s">
        <v>344</v>
      </c>
      <c r="B81" s="1" t="s">
        <v>345</v>
      </c>
      <c r="C81" s="2">
        <v>3.03</v>
      </c>
      <c r="D81" s="1">
        <v>1</v>
      </c>
      <c r="E81" s="1">
        <v>2</v>
      </c>
      <c r="F81" s="1">
        <v>2</v>
      </c>
      <c r="G81" s="1">
        <v>3</v>
      </c>
      <c r="H81" s="3">
        <v>0</v>
      </c>
      <c r="I81" s="3">
        <v>71256842</v>
      </c>
      <c r="J81" s="19">
        <v>1.79083204269409</v>
      </c>
      <c r="K81" s="2">
        <v>1.23</v>
      </c>
      <c r="L81" s="1">
        <v>1</v>
      </c>
      <c r="M81" s="1">
        <v>1</v>
      </c>
      <c r="N81" s="19">
        <v>4.1683390140533403</v>
      </c>
      <c r="O81" s="2">
        <v>3.03</v>
      </c>
      <c r="P81" s="1">
        <v>2</v>
      </c>
      <c r="Q81" s="1">
        <v>2</v>
      </c>
      <c r="R81" s="1">
        <v>1057</v>
      </c>
      <c r="S81" s="5">
        <v>118.33623914466</v>
      </c>
      <c r="T81" s="5">
        <v>6.29052734375</v>
      </c>
      <c r="U81" s="1"/>
    </row>
    <row r="82" spans="1:21" ht="16" customHeight="1">
      <c r="A82" s="1" t="s">
        <v>66</v>
      </c>
      <c r="B82" s="1" t="s">
        <v>67</v>
      </c>
      <c r="C82" s="2">
        <v>4.1399999999999997</v>
      </c>
      <c r="D82" s="1">
        <v>3</v>
      </c>
      <c r="E82" s="1">
        <v>2</v>
      </c>
      <c r="F82" s="1">
        <v>2</v>
      </c>
      <c r="G82" s="1">
        <v>2</v>
      </c>
      <c r="H82" s="3">
        <v>0</v>
      </c>
      <c r="I82" s="3">
        <v>15206326.4375</v>
      </c>
      <c r="K82" s="2">
        <v>0</v>
      </c>
      <c r="N82" s="19">
        <v>4.1106299161911002</v>
      </c>
      <c r="O82" s="2">
        <v>4.1399999999999997</v>
      </c>
      <c r="P82" s="1">
        <v>2</v>
      </c>
      <c r="Q82" s="1">
        <v>2</v>
      </c>
      <c r="R82" s="1">
        <v>556</v>
      </c>
      <c r="S82" s="5">
        <v>61.168836024660102</v>
      </c>
      <c r="T82" s="5">
        <v>6.45556640625</v>
      </c>
      <c r="U82" s="1"/>
    </row>
    <row r="83" spans="1:21" ht="16" customHeight="1">
      <c r="A83" s="1" t="s">
        <v>68</v>
      </c>
      <c r="B83" s="1" t="s">
        <v>69</v>
      </c>
      <c r="C83" s="2">
        <v>0.81</v>
      </c>
      <c r="D83" s="1">
        <v>3</v>
      </c>
      <c r="E83" s="1">
        <v>1</v>
      </c>
      <c r="F83" s="1">
        <v>1</v>
      </c>
      <c r="G83" s="1">
        <v>2</v>
      </c>
      <c r="H83" s="3">
        <v>0</v>
      </c>
      <c r="I83" s="3">
        <v>14700088</v>
      </c>
      <c r="K83" s="2">
        <v>0</v>
      </c>
      <c r="N83" s="19">
        <v>4.0423889160156303</v>
      </c>
      <c r="O83" s="2">
        <v>0.81</v>
      </c>
      <c r="P83" s="1">
        <v>1</v>
      </c>
      <c r="Q83" s="1">
        <v>2</v>
      </c>
      <c r="R83" s="1">
        <v>1366</v>
      </c>
      <c r="S83" s="5">
        <v>152.43805229466</v>
      </c>
      <c r="T83" s="5">
        <v>6.22705078125</v>
      </c>
      <c r="U83" s="1"/>
    </row>
    <row r="84" spans="1:21" ht="16" customHeight="1">
      <c r="A84" s="1" t="s">
        <v>376</v>
      </c>
      <c r="B84" s="1" t="s">
        <v>377</v>
      </c>
      <c r="C84" s="2">
        <v>4.84</v>
      </c>
      <c r="D84" s="1">
        <v>3</v>
      </c>
      <c r="E84" s="1">
        <v>2</v>
      </c>
      <c r="F84" s="1">
        <v>2</v>
      </c>
      <c r="G84" s="1">
        <v>3</v>
      </c>
      <c r="H84" s="3">
        <v>18956002.25</v>
      </c>
      <c r="I84" s="3">
        <v>11430985.5</v>
      </c>
      <c r="J84" s="19">
        <v>2.1123311519622798</v>
      </c>
      <c r="K84" s="2">
        <v>2.5299999999999998</v>
      </c>
      <c r="L84" s="1">
        <v>1</v>
      </c>
      <c r="M84" s="1">
        <v>1</v>
      </c>
      <c r="N84" s="19">
        <v>3.9984800815582302</v>
      </c>
      <c r="O84" s="2">
        <v>4.84</v>
      </c>
      <c r="P84" s="1">
        <v>2</v>
      </c>
      <c r="Q84" s="1">
        <v>2</v>
      </c>
      <c r="R84" s="1">
        <v>475</v>
      </c>
      <c r="S84" s="5">
        <v>52.733612434660103</v>
      </c>
      <c r="T84" s="5">
        <v>5.65576171875</v>
      </c>
      <c r="U84" s="1"/>
    </row>
    <row r="85" spans="1:21" ht="16" customHeight="1">
      <c r="A85" s="1" t="s">
        <v>70</v>
      </c>
      <c r="B85" s="1" t="s">
        <v>71</v>
      </c>
      <c r="C85" s="2">
        <v>5.04</v>
      </c>
      <c r="D85" s="1">
        <v>2</v>
      </c>
      <c r="E85" s="1">
        <v>1</v>
      </c>
      <c r="F85" s="1">
        <v>1</v>
      </c>
      <c r="G85" s="1">
        <v>2</v>
      </c>
      <c r="H85" s="3">
        <v>0</v>
      </c>
      <c r="I85" s="3">
        <v>32558380.53125</v>
      </c>
      <c r="K85" s="2">
        <v>0</v>
      </c>
      <c r="N85" s="19">
        <v>3.9800775051116899</v>
      </c>
      <c r="O85" s="2">
        <v>5.04</v>
      </c>
      <c r="P85" s="1">
        <v>1</v>
      </c>
      <c r="Q85" s="1">
        <v>2</v>
      </c>
      <c r="R85" s="1">
        <v>238</v>
      </c>
      <c r="S85" s="5">
        <v>26.620498184660001</v>
      </c>
      <c r="T85" s="5">
        <v>8.16259765625</v>
      </c>
      <c r="U85" s="1"/>
    </row>
    <row r="86" spans="1:21" ht="16" customHeight="1">
      <c r="A86" s="1" t="s">
        <v>72</v>
      </c>
      <c r="B86" s="1" t="s">
        <v>73</v>
      </c>
      <c r="C86" s="2">
        <v>9.01</v>
      </c>
      <c r="D86" s="1">
        <v>7</v>
      </c>
      <c r="E86" s="1">
        <v>1</v>
      </c>
      <c r="F86" s="1">
        <v>1</v>
      </c>
      <c r="G86" s="1">
        <v>2</v>
      </c>
      <c r="H86" s="3">
        <v>0</v>
      </c>
      <c r="I86" s="3">
        <v>0</v>
      </c>
      <c r="K86" s="2">
        <v>0</v>
      </c>
      <c r="N86" s="19">
        <v>3.9549423456191999</v>
      </c>
      <c r="O86" s="2">
        <v>9.01</v>
      </c>
      <c r="P86" s="1">
        <v>1</v>
      </c>
      <c r="Q86" s="1">
        <v>2</v>
      </c>
      <c r="R86" s="1">
        <v>111</v>
      </c>
      <c r="S86" s="5">
        <v>12.66968713466</v>
      </c>
      <c r="T86" s="5">
        <v>9.81787109375</v>
      </c>
      <c r="U86" s="1"/>
    </row>
    <row r="87" spans="1:21" ht="16" customHeight="1">
      <c r="A87" s="1" t="s">
        <v>390</v>
      </c>
      <c r="B87" s="1" t="s">
        <v>391</v>
      </c>
      <c r="C87" s="2">
        <v>12.3</v>
      </c>
      <c r="D87" s="1">
        <v>1</v>
      </c>
      <c r="E87" s="1">
        <v>2</v>
      </c>
      <c r="F87" s="1">
        <v>2</v>
      </c>
      <c r="G87" s="1">
        <v>4</v>
      </c>
      <c r="H87" s="3">
        <v>63985226.5</v>
      </c>
      <c r="I87" s="3">
        <v>30012260.0625</v>
      </c>
      <c r="J87" s="19">
        <v>2.34969186782837</v>
      </c>
      <c r="K87" s="2">
        <v>8.56</v>
      </c>
      <c r="L87" s="1">
        <v>1</v>
      </c>
      <c r="M87" s="1">
        <v>1</v>
      </c>
      <c r="N87" s="19">
        <v>3.9507929086685198</v>
      </c>
      <c r="O87" s="2">
        <v>3.74</v>
      </c>
      <c r="P87" s="1">
        <v>1</v>
      </c>
      <c r="Q87" s="1">
        <v>3</v>
      </c>
      <c r="R87" s="1">
        <v>187</v>
      </c>
      <c r="S87" s="5">
        <v>21.592239144659999</v>
      </c>
      <c r="T87" s="5">
        <v>8.52880859375</v>
      </c>
      <c r="U87" s="1"/>
    </row>
    <row r="88" spans="1:21" ht="16" customHeight="1">
      <c r="A88" s="1" t="s">
        <v>372</v>
      </c>
      <c r="B88" s="1" t="s">
        <v>373</v>
      </c>
      <c r="C88" s="2">
        <v>4.62</v>
      </c>
      <c r="D88" s="1">
        <v>3</v>
      </c>
      <c r="E88" s="1">
        <v>2</v>
      </c>
      <c r="F88" s="1">
        <v>2</v>
      </c>
      <c r="G88" s="1">
        <v>3</v>
      </c>
      <c r="H88" s="3">
        <v>7652673.5</v>
      </c>
      <c r="I88" s="3">
        <v>15140255.21875</v>
      </c>
      <c r="J88" s="19">
        <v>2.0577139854431201</v>
      </c>
      <c r="K88" s="2">
        <v>2.31</v>
      </c>
      <c r="L88" s="1">
        <v>1</v>
      </c>
      <c r="M88" s="1">
        <v>1</v>
      </c>
      <c r="N88" s="19">
        <v>3.9220401048660301</v>
      </c>
      <c r="O88" s="2">
        <v>4.62</v>
      </c>
      <c r="P88" s="1">
        <v>2</v>
      </c>
      <c r="Q88" s="1">
        <v>2</v>
      </c>
      <c r="R88" s="1">
        <v>563</v>
      </c>
      <c r="S88" s="5">
        <v>61.340213024660102</v>
      </c>
      <c r="T88" s="5">
        <v>8.00146484375</v>
      </c>
      <c r="U88" s="1"/>
    </row>
    <row r="89" spans="1:21" ht="16" customHeight="1">
      <c r="A89" s="1" t="s">
        <v>422</v>
      </c>
      <c r="B89" s="1" t="s">
        <v>423</v>
      </c>
      <c r="C89" s="2">
        <v>19.670000000000002</v>
      </c>
      <c r="D89" s="1">
        <v>10</v>
      </c>
      <c r="E89" s="1">
        <v>2</v>
      </c>
      <c r="F89" s="1">
        <v>2</v>
      </c>
      <c r="G89" s="1">
        <v>3</v>
      </c>
      <c r="H89" s="3">
        <v>17799081</v>
      </c>
      <c r="I89" s="3">
        <v>16224832.125</v>
      </c>
      <c r="J89" s="19">
        <v>2.5403132438659699</v>
      </c>
      <c r="K89" s="2">
        <v>7.38</v>
      </c>
      <c r="L89" s="1">
        <v>1</v>
      </c>
      <c r="M89" s="1">
        <v>1</v>
      </c>
      <c r="N89" s="19">
        <v>3.8525359630584699</v>
      </c>
      <c r="O89" s="2">
        <v>19.670000000000002</v>
      </c>
      <c r="P89" s="1">
        <v>2</v>
      </c>
      <c r="Q89" s="1">
        <v>2</v>
      </c>
      <c r="R89" s="1">
        <v>122</v>
      </c>
      <c r="S89" s="5">
        <v>12.89857677466</v>
      </c>
      <c r="T89" s="5">
        <v>7.34228515625</v>
      </c>
      <c r="U89" s="1"/>
    </row>
    <row r="90" spans="1:21" ht="16" customHeight="1">
      <c r="A90" s="1" t="s">
        <v>388</v>
      </c>
      <c r="B90" s="1" t="s">
        <v>389</v>
      </c>
      <c r="C90" s="2">
        <v>1.52</v>
      </c>
      <c r="D90" s="1">
        <v>2</v>
      </c>
      <c r="E90" s="1">
        <v>2</v>
      </c>
      <c r="F90" s="1">
        <v>2</v>
      </c>
      <c r="G90" s="1">
        <v>4</v>
      </c>
      <c r="H90" s="3">
        <v>39883120</v>
      </c>
      <c r="I90" s="3">
        <v>14953930.5625</v>
      </c>
      <c r="J90" s="19">
        <v>2.2607407569885298</v>
      </c>
      <c r="K90" s="2">
        <v>0.83</v>
      </c>
      <c r="L90" s="1">
        <v>1</v>
      </c>
      <c r="M90" s="1">
        <v>1</v>
      </c>
      <c r="N90" s="19">
        <v>3.8475797176361102</v>
      </c>
      <c r="O90" s="2">
        <v>1.52</v>
      </c>
      <c r="P90" s="1">
        <v>2</v>
      </c>
      <c r="Q90" s="1">
        <v>3</v>
      </c>
      <c r="R90" s="1">
        <v>2045</v>
      </c>
      <c r="S90" s="5">
        <v>210.30580788466099</v>
      </c>
      <c r="T90" s="5">
        <v>7.18115234375</v>
      </c>
      <c r="U90" s="1"/>
    </row>
    <row r="91" spans="1:21" ht="16" customHeight="1">
      <c r="A91" s="1" t="s">
        <v>74</v>
      </c>
      <c r="B91" s="1" t="s">
        <v>75</v>
      </c>
      <c r="C91" s="2">
        <v>2.09</v>
      </c>
      <c r="D91" s="1">
        <v>1</v>
      </c>
      <c r="E91" s="1">
        <v>3</v>
      </c>
      <c r="F91" s="1">
        <v>3</v>
      </c>
      <c r="G91" s="1">
        <v>4</v>
      </c>
      <c r="H91" s="3">
        <v>12270283.71875</v>
      </c>
      <c r="I91" s="3">
        <v>15893520.5625</v>
      </c>
      <c r="J91" s="19">
        <v>0</v>
      </c>
      <c r="K91" s="2">
        <v>0.75</v>
      </c>
      <c r="L91" s="1">
        <v>1</v>
      </c>
      <c r="M91" s="1">
        <v>1</v>
      </c>
      <c r="N91" s="19">
        <v>3.6767022609710698</v>
      </c>
      <c r="O91" s="2">
        <v>1.34</v>
      </c>
      <c r="P91" s="1">
        <v>2</v>
      </c>
      <c r="Q91" s="1">
        <v>3</v>
      </c>
      <c r="R91" s="1">
        <v>1864</v>
      </c>
      <c r="S91" s="5">
        <v>206.99962815466</v>
      </c>
      <c r="T91" s="5">
        <v>4.33544921875</v>
      </c>
      <c r="U91" s="1"/>
    </row>
    <row r="92" spans="1:21" ht="16" customHeight="1">
      <c r="A92" s="1" t="s">
        <v>356</v>
      </c>
      <c r="B92" s="1" t="s">
        <v>357</v>
      </c>
      <c r="C92" s="2">
        <v>4.1500000000000004</v>
      </c>
      <c r="D92" s="1">
        <v>3</v>
      </c>
      <c r="E92" s="1">
        <v>1</v>
      </c>
      <c r="F92" s="1">
        <v>1</v>
      </c>
      <c r="G92" s="1">
        <v>4</v>
      </c>
      <c r="H92" s="3">
        <v>27936484</v>
      </c>
      <c r="I92" s="3">
        <v>30418213.75</v>
      </c>
      <c r="J92" s="19">
        <v>1.7216700315475499</v>
      </c>
      <c r="K92" s="2">
        <v>4.1500000000000004</v>
      </c>
      <c r="L92" s="1">
        <v>1</v>
      </c>
      <c r="M92" s="1">
        <v>2</v>
      </c>
      <c r="N92" s="19">
        <v>3.6267889738082899</v>
      </c>
      <c r="O92" s="2">
        <v>4.1500000000000004</v>
      </c>
      <c r="P92" s="1">
        <v>1</v>
      </c>
      <c r="Q92" s="1">
        <v>2</v>
      </c>
      <c r="R92" s="1">
        <v>193</v>
      </c>
      <c r="S92" s="5">
        <v>21.782104594660002</v>
      </c>
      <c r="T92" s="5">
        <v>6.10009765625</v>
      </c>
      <c r="U92" s="1"/>
    </row>
    <row r="93" spans="1:21" ht="16" customHeight="1">
      <c r="A93" s="1" t="s">
        <v>76</v>
      </c>
      <c r="B93" s="1" t="s">
        <v>77</v>
      </c>
      <c r="C93" s="2">
        <v>4.2300000000000004</v>
      </c>
      <c r="D93" s="1">
        <v>1</v>
      </c>
      <c r="E93" s="1">
        <v>3</v>
      </c>
      <c r="F93" s="1">
        <v>3</v>
      </c>
      <c r="G93" s="1">
        <v>3</v>
      </c>
      <c r="H93" s="3">
        <v>0</v>
      </c>
      <c r="I93" s="3">
        <v>19743394.125</v>
      </c>
      <c r="K93" s="2">
        <v>0</v>
      </c>
      <c r="N93" s="19">
        <v>3.6196926832199101</v>
      </c>
      <c r="O93" s="2">
        <v>4.2300000000000004</v>
      </c>
      <c r="P93" s="1">
        <v>3</v>
      </c>
      <c r="Q93" s="1">
        <v>3</v>
      </c>
      <c r="R93" s="1">
        <v>803</v>
      </c>
      <c r="S93" s="5">
        <v>92.046742894660099</v>
      </c>
      <c r="T93" s="5">
        <v>6.99072265625</v>
      </c>
      <c r="U93" s="1"/>
    </row>
    <row r="94" spans="1:21" ht="16" customHeight="1">
      <c r="A94" s="1" t="s">
        <v>78</v>
      </c>
      <c r="B94" s="1" t="s">
        <v>79</v>
      </c>
      <c r="C94" s="2">
        <v>2.41</v>
      </c>
      <c r="D94" s="1">
        <v>12</v>
      </c>
      <c r="E94" s="1">
        <v>1</v>
      </c>
      <c r="F94" s="1">
        <v>2</v>
      </c>
      <c r="G94" s="1">
        <v>2</v>
      </c>
      <c r="H94" s="3">
        <v>0</v>
      </c>
      <c r="I94" s="3">
        <v>39563396.5625</v>
      </c>
      <c r="K94" s="2">
        <v>0</v>
      </c>
      <c r="N94" s="19">
        <v>3.6124061346054099</v>
      </c>
      <c r="O94" s="2">
        <v>2.41</v>
      </c>
      <c r="P94" s="1">
        <v>2</v>
      </c>
      <c r="Q94" s="1">
        <v>2</v>
      </c>
      <c r="R94" s="1">
        <v>705</v>
      </c>
      <c r="S94" s="5">
        <v>80.510956174660294</v>
      </c>
      <c r="T94" s="5">
        <v>8.10400390625</v>
      </c>
      <c r="U94" s="1"/>
    </row>
    <row r="95" spans="1:21" ht="16" customHeight="1">
      <c r="A95" s="1" t="s">
        <v>410</v>
      </c>
      <c r="B95" s="1" t="s">
        <v>411</v>
      </c>
      <c r="C95" s="2">
        <v>14.12</v>
      </c>
      <c r="D95" s="1">
        <v>2</v>
      </c>
      <c r="E95" s="1">
        <v>2</v>
      </c>
      <c r="F95" s="1">
        <v>2</v>
      </c>
      <c r="G95" s="1">
        <v>4</v>
      </c>
      <c r="H95" s="3">
        <v>33722822.8125</v>
      </c>
      <c r="I95" s="3">
        <v>11809475.71875</v>
      </c>
      <c r="J95" s="19">
        <v>2.2858088016510001</v>
      </c>
      <c r="K95" s="2">
        <v>7.91</v>
      </c>
      <c r="L95" s="1">
        <v>1</v>
      </c>
      <c r="M95" s="1">
        <v>1</v>
      </c>
      <c r="N95" s="19">
        <v>3.5692793130874598</v>
      </c>
      <c r="O95" s="2">
        <v>14.12</v>
      </c>
      <c r="P95" s="1">
        <v>2</v>
      </c>
      <c r="Q95" s="1">
        <v>3</v>
      </c>
      <c r="R95" s="1">
        <v>177</v>
      </c>
      <c r="S95" s="5">
        <v>19.305559274659998</v>
      </c>
      <c r="T95" s="5">
        <v>8.14794921875</v>
      </c>
      <c r="U95" s="1"/>
    </row>
    <row r="96" spans="1:21" ht="16" customHeight="1">
      <c r="A96" s="1" t="s">
        <v>80</v>
      </c>
      <c r="B96" s="1" t="s">
        <v>81</v>
      </c>
      <c r="C96" s="2">
        <v>11.97</v>
      </c>
      <c r="D96" s="1">
        <v>3</v>
      </c>
      <c r="E96" s="1">
        <v>2</v>
      </c>
      <c r="F96" s="1">
        <v>2</v>
      </c>
      <c r="G96" s="1">
        <v>2</v>
      </c>
      <c r="H96" s="3">
        <v>29818659.5</v>
      </c>
      <c r="I96" s="3">
        <v>26356132.5</v>
      </c>
      <c r="J96" s="19">
        <v>0</v>
      </c>
      <c r="K96" s="2">
        <v>6.95</v>
      </c>
      <c r="L96" s="1">
        <v>1</v>
      </c>
      <c r="M96" s="1">
        <v>1</v>
      </c>
      <c r="N96" s="19">
        <v>3.5530359745025599</v>
      </c>
      <c r="O96" s="2">
        <v>5.0199999999999996</v>
      </c>
      <c r="P96" s="1">
        <v>1</v>
      </c>
      <c r="Q96" s="1">
        <v>1</v>
      </c>
      <c r="R96" s="1">
        <v>259</v>
      </c>
      <c r="S96" s="5">
        <v>29.60641662466</v>
      </c>
      <c r="T96" s="5">
        <v>6.58056640625</v>
      </c>
      <c r="U96" s="1"/>
    </row>
    <row r="97" spans="1:21" ht="16" customHeight="1">
      <c r="A97" s="1" t="s">
        <v>398</v>
      </c>
      <c r="B97" s="1" t="s">
        <v>399</v>
      </c>
      <c r="C97" s="2">
        <v>4.8499999999999996</v>
      </c>
      <c r="D97" s="1">
        <v>4</v>
      </c>
      <c r="E97" s="1">
        <v>4</v>
      </c>
      <c r="F97" s="1">
        <v>4</v>
      </c>
      <c r="G97" s="1">
        <v>5</v>
      </c>
      <c r="H97" s="3">
        <v>18797160.3125</v>
      </c>
      <c r="I97" s="3">
        <v>17425569.166666701</v>
      </c>
      <c r="J97" s="19">
        <v>2.1369421482086199</v>
      </c>
      <c r="K97" s="2">
        <v>1.1399999999999999</v>
      </c>
      <c r="L97" s="1">
        <v>1</v>
      </c>
      <c r="M97" s="1">
        <v>1</v>
      </c>
      <c r="N97" s="19">
        <v>3.4812651872634901</v>
      </c>
      <c r="O97" s="2">
        <v>4.8499999999999996</v>
      </c>
      <c r="P97" s="1">
        <v>4</v>
      </c>
      <c r="Q97" s="1">
        <v>4</v>
      </c>
      <c r="R97" s="1">
        <v>1051</v>
      </c>
      <c r="S97" s="5">
        <v>119.24296919466001</v>
      </c>
      <c r="T97" s="5">
        <v>5.18603515625</v>
      </c>
      <c r="U97" s="1"/>
    </row>
    <row r="98" spans="1:21" ht="16" customHeight="1">
      <c r="A98" s="1" t="s">
        <v>82</v>
      </c>
      <c r="B98" s="1" t="s">
        <v>83</v>
      </c>
      <c r="C98" s="2">
        <v>28.41</v>
      </c>
      <c r="D98" s="1">
        <v>5</v>
      </c>
      <c r="E98" s="1">
        <v>2</v>
      </c>
      <c r="F98" s="1">
        <v>2</v>
      </c>
      <c r="G98" s="1">
        <v>2</v>
      </c>
      <c r="H98" s="3">
        <v>78765564</v>
      </c>
      <c r="I98" s="3">
        <v>20948845.5</v>
      </c>
      <c r="J98" s="19">
        <v>0</v>
      </c>
      <c r="K98" s="2">
        <v>16.48</v>
      </c>
      <c r="L98" s="1">
        <v>1</v>
      </c>
      <c r="M98" s="1">
        <v>1</v>
      </c>
      <c r="N98" s="19">
        <v>3.4142014980316202</v>
      </c>
      <c r="O98" s="2">
        <v>11.93</v>
      </c>
      <c r="P98" s="1">
        <v>1</v>
      </c>
      <c r="Q98" s="1">
        <v>1</v>
      </c>
      <c r="R98" s="1">
        <v>176</v>
      </c>
      <c r="S98" s="5">
        <v>18.833085024660001</v>
      </c>
      <c r="T98" s="5">
        <v>8.60205078125</v>
      </c>
      <c r="U98" s="1"/>
    </row>
    <row r="99" spans="1:21" ht="16" customHeight="1">
      <c r="A99" s="1" t="s">
        <v>84</v>
      </c>
      <c r="B99" s="1" t="s">
        <v>85</v>
      </c>
      <c r="C99" s="2">
        <v>4.7300000000000004</v>
      </c>
      <c r="D99" s="1">
        <v>4</v>
      </c>
      <c r="E99" s="1">
        <v>2</v>
      </c>
      <c r="F99" s="1">
        <v>2</v>
      </c>
      <c r="G99" s="1">
        <v>2</v>
      </c>
      <c r="H99" s="3">
        <v>16172380.75</v>
      </c>
      <c r="I99" s="3">
        <v>51557744</v>
      </c>
      <c r="J99" s="19">
        <v>0</v>
      </c>
      <c r="K99" s="2">
        <v>2.0699999999999998</v>
      </c>
      <c r="L99" s="1">
        <v>1</v>
      </c>
      <c r="M99" s="1">
        <v>1</v>
      </c>
      <c r="N99" s="19">
        <v>3.3651032447814901</v>
      </c>
      <c r="O99" s="2">
        <v>2.67</v>
      </c>
      <c r="P99" s="1">
        <v>1</v>
      </c>
      <c r="Q99" s="1">
        <v>1</v>
      </c>
      <c r="R99" s="1">
        <v>1162</v>
      </c>
      <c r="S99" s="5">
        <v>126.53505496466001</v>
      </c>
      <c r="T99" s="5">
        <v>4.53857421875</v>
      </c>
      <c r="U99" s="1"/>
    </row>
    <row r="100" spans="1:21" ht="16" customHeight="1">
      <c r="A100" s="1" t="s">
        <v>86</v>
      </c>
      <c r="B100" s="1" t="s">
        <v>87</v>
      </c>
      <c r="C100" s="2">
        <v>16.22</v>
      </c>
      <c r="D100" s="1">
        <v>2</v>
      </c>
      <c r="E100" s="1">
        <v>2</v>
      </c>
      <c r="F100" s="1">
        <v>2</v>
      </c>
      <c r="G100" s="1">
        <v>3</v>
      </c>
      <c r="H100" s="3">
        <v>6241919.5</v>
      </c>
      <c r="I100" s="3">
        <v>51569212</v>
      </c>
      <c r="J100" s="19">
        <v>0</v>
      </c>
      <c r="K100" s="2">
        <v>10.36</v>
      </c>
      <c r="L100" s="1">
        <v>1</v>
      </c>
      <c r="M100" s="1">
        <v>1</v>
      </c>
      <c r="N100" s="19">
        <v>3.3222787380218501</v>
      </c>
      <c r="O100" s="2">
        <v>5.86</v>
      </c>
      <c r="P100" s="1">
        <v>1</v>
      </c>
      <c r="Q100" s="1">
        <v>2</v>
      </c>
      <c r="R100" s="1">
        <v>222</v>
      </c>
      <c r="S100" s="5">
        <v>25.547392804659999</v>
      </c>
      <c r="T100" s="5">
        <v>7.38623046875</v>
      </c>
      <c r="U100" s="1"/>
    </row>
    <row r="101" spans="1:21" ht="16" customHeight="1">
      <c r="A101" s="1" t="s">
        <v>88</v>
      </c>
      <c r="B101" s="1" t="s">
        <v>89</v>
      </c>
      <c r="C101" s="2">
        <v>1.52</v>
      </c>
      <c r="D101" s="1">
        <v>6</v>
      </c>
      <c r="E101" s="1">
        <v>2</v>
      </c>
      <c r="F101" s="1">
        <v>2</v>
      </c>
      <c r="G101" s="1">
        <v>2</v>
      </c>
      <c r="H101" s="3">
        <v>0</v>
      </c>
      <c r="I101" s="3">
        <v>20667035.96875</v>
      </c>
      <c r="K101" s="2">
        <v>0</v>
      </c>
      <c r="N101" s="19">
        <v>3.3017891645431501</v>
      </c>
      <c r="O101" s="2">
        <v>1.52</v>
      </c>
      <c r="P101" s="1">
        <v>2</v>
      </c>
      <c r="Q101" s="1">
        <v>2</v>
      </c>
      <c r="R101" s="1">
        <v>1312</v>
      </c>
      <c r="S101" s="5">
        <v>153.39216632466</v>
      </c>
      <c r="T101" s="5">
        <v>6.94677734375</v>
      </c>
      <c r="U101" s="1"/>
    </row>
    <row r="102" spans="1:21" ht="16" customHeight="1">
      <c r="A102" s="1" t="s">
        <v>90</v>
      </c>
      <c r="B102" s="1" t="s">
        <v>91</v>
      </c>
      <c r="C102" s="2">
        <v>36.56</v>
      </c>
      <c r="D102" s="1">
        <v>4</v>
      </c>
      <c r="E102" s="1">
        <v>2</v>
      </c>
      <c r="F102" s="1">
        <v>2</v>
      </c>
      <c r="G102" s="1">
        <v>4</v>
      </c>
      <c r="H102" s="3">
        <v>17291794.5</v>
      </c>
      <c r="I102" s="3">
        <v>35136093.96875</v>
      </c>
      <c r="J102" s="19">
        <v>0</v>
      </c>
      <c r="K102" s="2">
        <v>19.350000000000001</v>
      </c>
      <c r="L102" s="1">
        <v>1</v>
      </c>
      <c r="M102" s="1">
        <v>1</v>
      </c>
      <c r="N102" s="19">
        <v>3.0485272407531698</v>
      </c>
      <c r="O102" s="2">
        <v>17.2</v>
      </c>
      <c r="P102" s="1">
        <v>1</v>
      </c>
      <c r="Q102" s="1">
        <v>3</v>
      </c>
      <c r="R102" s="1">
        <v>93</v>
      </c>
      <c r="S102" s="5">
        <v>10.23609104466</v>
      </c>
      <c r="T102" s="5">
        <v>4.94482421875</v>
      </c>
      <c r="U102" s="1"/>
    </row>
    <row r="103" spans="1:21" ht="16" customHeight="1">
      <c r="A103" s="1" t="s">
        <v>92</v>
      </c>
      <c r="B103" s="1" t="s">
        <v>93</v>
      </c>
      <c r="C103" s="2">
        <v>6.48</v>
      </c>
      <c r="D103" s="1">
        <v>3</v>
      </c>
      <c r="E103" s="1">
        <v>1</v>
      </c>
      <c r="F103" s="1">
        <v>1</v>
      </c>
      <c r="G103" s="1">
        <v>1</v>
      </c>
      <c r="H103" s="3">
        <v>0</v>
      </c>
      <c r="I103" s="3">
        <v>23474791</v>
      </c>
      <c r="K103" s="2">
        <v>0</v>
      </c>
      <c r="N103" s="19">
        <v>3.0284283161163299</v>
      </c>
      <c r="O103" s="2">
        <v>6.48</v>
      </c>
      <c r="P103" s="1">
        <v>1</v>
      </c>
      <c r="Q103" s="1">
        <v>1</v>
      </c>
      <c r="R103" s="1">
        <v>324</v>
      </c>
      <c r="S103" s="5">
        <v>35.435731134660003</v>
      </c>
      <c r="T103" s="5">
        <v>9.99365234375</v>
      </c>
      <c r="U103" s="1"/>
    </row>
    <row r="104" spans="1:21" ht="16" customHeight="1">
      <c r="A104" s="1" t="s">
        <v>94</v>
      </c>
      <c r="B104" s="1" t="s">
        <v>95</v>
      </c>
      <c r="C104" s="2">
        <v>4.24</v>
      </c>
      <c r="D104" s="1">
        <v>1</v>
      </c>
      <c r="E104" s="1">
        <v>1</v>
      </c>
      <c r="F104" s="1">
        <v>1</v>
      </c>
      <c r="G104" s="1">
        <v>1</v>
      </c>
      <c r="H104" s="3">
        <v>0</v>
      </c>
      <c r="I104" s="3">
        <v>29521163</v>
      </c>
      <c r="K104" s="2">
        <v>0</v>
      </c>
      <c r="N104" s="19">
        <v>3.0121164321899401</v>
      </c>
      <c r="O104" s="2">
        <v>4.24</v>
      </c>
      <c r="P104" s="1">
        <v>1</v>
      </c>
      <c r="Q104" s="1">
        <v>1</v>
      </c>
      <c r="R104" s="1">
        <v>330</v>
      </c>
      <c r="S104" s="5">
        <v>37.581095244659998</v>
      </c>
      <c r="T104" s="5">
        <v>6.40478515625</v>
      </c>
      <c r="U104" s="1"/>
    </row>
    <row r="105" spans="1:21" ht="16" customHeight="1">
      <c r="A105" s="1" t="s">
        <v>96</v>
      </c>
      <c r="B105" s="1" t="s">
        <v>97</v>
      </c>
      <c r="C105" s="2">
        <v>2.99</v>
      </c>
      <c r="D105" s="1">
        <v>5</v>
      </c>
      <c r="E105" s="1">
        <v>1</v>
      </c>
      <c r="F105" s="1">
        <v>1</v>
      </c>
      <c r="G105" s="1">
        <v>1</v>
      </c>
      <c r="H105" s="3">
        <v>0</v>
      </c>
      <c r="I105" s="3">
        <v>66061017.75</v>
      </c>
      <c r="K105" s="2">
        <v>0</v>
      </c>
      <c r="N105" s="19">
        <v>2.9937314987182599</v>
      </c>
      <c r="O105" s="2">
        <v>2.99</v>
      </c>
      <c r="P105" s="1">
        <v>1</v>
      </c>
      <c r="Q105" s="1">
        <v>1</v>
      </c>
      <c r="R105" s="1">
        <v>568</v>
      </c>
      <c r="S105" s="5">
        <v>62.316157354660099</v>
      </c>
      <c r="T105" s="5">
        <v>6.91748046875</v>
      </c>
      <c r="U105" s="1"/>
    </row>
    <row r="106" spans="1:21" ht="16" customHeight="1">
      <c r="A106" s="1" t="s">
        <v>98</v>
      </c>
      <c r="B106" s="1" t="s">
        <v>99</v>
      </c>
      <c r="C106" s="2">
        <v>1.49</v>
      </c>
      <c r="D106" s="1">
        <v>3</v>
      </c>
      <c r="E106" s="1">
        <v>3</v>
      </c>
      <c r="F106" s="1">
        <v>3</v>
      </c>
      <c r="G106" s="1">
        <v>4</v>
      </c>
      <c r="H106" s="3">
        <v>14278508.25</v>
      </c>
      <c r="I106" s="3">
        <v>19985281.75</v>
      </c>
      <c r="J106" s="19">
        <v>0</v>
      </c>
      <c r="K106" s="2">
        <v>0.9</v>
      </c>
      <c r="L106" s="1">
        <v>2</v>
      </c>
      <c r="M106" s="1">
        <v>2</v>
      </c>
      <c r="N106" s="19">
        <v>2.9858994483947798</v>
      </c>
      <c r="O106" s="2">
        <v>0.6</v>
      </c>
      <c r="P106" s="1">
        <v>1</v>
      </c>
      <c r="Q106" s="1">
        <v>2</v>
      </c>
      <c r="R106" s="1">
        <v>2345</v>
      </c>
      <c r="S106" s="5">
        <v>265.08793601466101</v>
      </c>
      <c r="T106" s="5">
        <v>6.39208984375</v>
      </c>
      <c r="U106" s="1"/>
    </row>
    <row r="107" spans="1:21" ht="16" customHeight="1">
      <c r="A107" s="1" t="s">
        <v>100</v>
      </c>
      <c r="B107" s="1" t="s">
        <v>101</v>
      </c>
      <c r="C107" s="2">
        <v>19.61</v>
      </c>
      <c r="D107" s="1">
        <v>4</v>
      </c>
      <c r="E107" s="1">
        <v>2</v>
      </c>
      <c r="F107" s="1">
        <v>2</v>
      </c>
      <c r="G107" s="1">
        <v>2</v>
      </c>
      <c r="H107" s="3">
        <v>0</v>
      </c>
      <c r="I107" s="3">
        <v>30283754.625</v>
      </c>
      <c r="K107" s="2">
        <v>0</v>
      </c>
      <c r="N107" s="19">
        <v>2.8626761436462398</v>
      </c>
      <c r="O107" s="2">
        <v>19.61</v>
      </c>
      <c r="P107" s="1">
        <v>2</v>
      </c>
      <c r="Q107" s="1">
        <v>2</v>
      </c>
      <c r="R107" s="1">
        <v>102</v>
      </c>
      <c r="S107" s="5">
        <v>11.791234984660001</v>
      </c>
      <c r="T107" s="5">
        <v>5.51611328125</v>
      </c>
      <c r="U107" s="1"/>
    </row>
    <row r="108" spans="1:21" ht="16" customHeight="1">
      <c r="A108" s="1" t="s">
        <v>102</v>
      </c>
      <c r="B108" s="1" t="s">
        <v>103</v>
      </c>
      <c r="C108" s="2">
        <v>2.57</v>
      </c>
      <c r="D108" s="1">
        <v>4</v>
      </c>
      <c r="E108" s="1">
        <v>2</v>
      </c>
      <c r="F108" s="1">
        <v>2</v>
      </c>
      <c r="G108" s="1">
        <v>3</v>
      </c>
      <c r="H108" s="3">
        <v>6106432.5625</v>
      </c>
      <c r="I108" s="3">
        <v>2628514.21875</v>
      </c>
      <c r="J108" s="19">
        <v>0</v>
      </c>
      <c r="K108" s="2">
        <v>1.33</v>
      </c>
      <c r="L108" s="1">
        <v>1</v>
      </c>
      <c r="M108" s="1">
        <v>1</v>
      </c>
      <c r="N108" s="19">
        <v>2.8352715969085698</v>
      </c>
      <c r="O108" s="2">
        <v>2.57</v>
      </c>
      <c r="P108" s="1">
        <v>2</v>
      </c>
      <c r="Q108" s="1">
        <v>2</v>
      </c>
      <c r="R108" s="1">
        <v>1129</v>
      </c>
      <c r="S108" s="5">
        <v>128.34536633466001</v>
      </c>
      <c r="T108" s="5">
        <v>7.94287109375</v>
      </c>
      <c r="U108" s="1"/>
    </row>
    <row r="109" spans="1:21" ht="16" customHeight="1">
      <c r="A109" s="1" t="s">
        <v>104</v>
      </c>
      <c r="B109" s="1" t="s">
        <v>105</v>
      </c>
      <c r="C109" s="2">
        <v>2.5499999999999998</v>
      </c>
      <c r="D109" s="1">
        <v>1</v>
      </c>
      <c r="E109" s="1">
        <v>1</v>
      </c>
      <c r="F109" s="1">
        <v>1</v>
      </c>
      <c r="G109" s="1">
        <v>1</v>
      </c>
      <c r="H109" s="3">
        <v>0</v>
      </c>
      <c r="I109" s="3">
        <v>0</v>
      </c>
      <c r="K109" s="2">
        <v>0</v>
      </c>
      <c r="N109" s="19">
        <v>2.80178570747375</v>
      </c>
      <c r="O109" s="2">
        <v>2.5499999999999998</v>
      </c>
      <c r="P109" s="1">
        <v>1</v>
      </c>
      <c r="Q109" s="1">
        <v>1</v>
      </c>
      <c r="R109" s="1">
        <v>589</v>
      </c>
      <c r="S109" s="5">
        <v>65.756883524660097</v>
      </c>
      <c r="T109" s="5">
        <v>7.60595703125</v>
      </c>
      <c r="U109" s="1"/>
    </row>
    <row r="110" spans="1:21" ht="16" customHeight="1">
      <c r="A110" s="1" t="s">
        <v>106</v>
      </c>
      <c r="B110" s="1" t="s">
        <v>107</v>
      </c>
      <c r="C110" s="2">
        <v>28.79</v>
      </c>
      <c r="D110" s="1">
        <v>3</v>
      </c>
      <c r="E110" s="1">
        <v>1</v>
      </c>
      <c r="F110" s="1">
        <v>1</v>
      </c>
      <c r="G110" s="1">
        <v>1</v>
      </c>
      <c r="H110" s="3">
        <v>0</v>
      </c>
      <c r="I110" s="3">
        <v>21926483.5</v>
      </c>
      <c r="N110" s="19">
        <v>2.78812503814697</v>
      </c>
      <c r="O110" s="2">
        <v>28.79</v>
      </c>
      <c r="P110" s="1">
        <v>1</v>
      </c>
      <c r="Q110" s="1">
        <v>1</v>
      </c>
      <c r="R110" s="1">
        <v>66</v>
      </c>
      <c r="S110" s="5">
        <v>6.9995087046600002</v>
      </c>
      <c r="T110" s="5">
        <v>5.83349609375</v>
      </c>
      <c r="U110" s="1"/>
    </row>
    <row r="111" spans="1:21" ht="16" customHeight="1">
      <c r="A111" s="1" t="s">
        <v>108</v>
      </c>
      <c r="B111" s="1" t="s">
        <v>109</v>
      </c>
      <c r="C111" s="2">
        <v>2.73</v>
      </c>
      <c r="D111" s="1">
        <v>2</v>
      </c>
      <c r="E111" s="1">
        <v>1</v>
      </c>
      <c r="F111" s="1">
        <v>1</v>
      </c>
      <c r="G111" s="1">
        <v>1</v>
      </c>
      <c r="H111" s="3">
        <v>0</v>
      </c>
      <c r="I111" s="3">
        <v>0</v>
      </c>
      <c r="K111" s="2">
        <v>0</v>
      </c>
      <c r="N111" s="19">
        <v>2.7523846626281698</v>
      </c>
      <c r="O111" s="2">
        <v>2.73</v>
      </c>
      <c r="P111" s="1">
        <v>1</v>
      </c>
      <c r="Q111" s="1">
        <v>1</v>
      </c>
      <c r="R111" s="1">
        <v>476</v>
      </c>
      <c r="S111" s="5">
        <v>54.280690824659999</v>
      </c>
      <c r="T111" s="5">
        <v>6.20166015625</v>
      </c>
      <c r="U111" s="1"/>
    </row>
    <row r="112" spans="1:21" ht="16" customHeight="1">
      <c r="A112" s="1" t="s">
        <v>110</v>
      </c>
      <c r="B112" s="1" t="s">
        <v>111</v>
      </c>
      <c r="C112" s="2">
        <v>13.32</v>
      </c>
      <c r="D112" s="1">
        <v>6</v>
      </c>
      <c r="E112" s="1">
        <v>4</v>
      </c>
      <c r="F112" s="1">
        <v>4</v>
      </c>
      <c r="G112" s="1">
        <v>5</v>
      </c>
      <c r="H112" s="3">
        <v>23138809.5</v>
      </c>
      <c r="I112" s="3">
        <v>31096483.604166701</v>
      </c>
      <c r="J112" s="19">
        <v>0</v>
      </c>
      <c r="K112" s="2">
        <v>4.91</v>
      </c>
      <c r="L112" s="1">
        <v>1</v>
      </c>
      <c r="M112" s="1">
        <v>1</v>
      </c>
      <c r="N112" s="19">
        <v>2.6959493160247798</v>
      </c>
      <c r="O112" s="2">
        <v>8.41</v>
      </c>
      <c r="P112" s="1">
        <v>3</v>
      </c>
      <c r="Q112" s="1">
        <v>4</v>
      </c>
      <c r="R112" s="1">
        <v>428</v>
      </c>
      <c r="S112" s="5">
        <v>49.059452054659999</v>
      </c>
      <c r="T112" s="5">
        <v>7.10791015625</v>
      </c>
      <c r="U112" s="1"/>
    </row>
    <row r="113" spans="1:21" ht="16" customHeight="1">
      <c r="A113" s="1" t="s">
        <v>112</v>
      </c>
      <c r="B113" s="1" t="s">
        <v>113</v>
      </c>
      <c r="C113" s="2">
        <v>16.39</v>
      </c>
      <c r="D113" s="1">
        <v>1</v>
      </c>
      <c r="E113" s="1">
        <v>1</v>
      </c>
      <c r="F113" s="1">
        <v>2</v>
      </c>
      <c r="G113" s="1">
        <v>3</v>
      </c>
      <c r="H113" s="3">
        <v>26521599.5</v>
      </c>
      <c r="I113" s="3">
        <v>12828723.4375</v>
      </c>
      <c r="J113" s="19">
        <v>0</v>
      </c>
      <c r="K113" s="2">
        <v>6.56</v>
      </c>
      <c r="L113" s="1">
        <v>1</v>
      </c>
      <c r="M113" s="1">
        <v>1</v>
      </c>
      <c r="N113" s="19">
        <v>2.6784529685974099</v>
      </c>
      <c r="O113" s="2">
        <v>16.39</v>
      </c>
      <c r="P113" s="1">
        <v>2</v>
      </c>
      <c r="Q113" s="1">
        <v>2</v>
      </c>
      <c r="R113" s="1">
        <v>122</v>
      </c>
      <c r="S113" s="5">
        <v>14.45857333466</v>
      </c>
      <c r="T113" s="5">
        <v>9.45166015625</v>
      </c>
      <c r="U113" s="1"/>
    </row>
    <row r="114" spans="1:21" ht="16" customHeight="1">
      <c r="A114" s="1" t="s">
        <v>114</v>
      </c>
      <c r="B114" s="1" t="s">
        <v>115</v>
      </c>
      <c r="C114" s="2">
        <v>12.8</v>
      </c>
      <c r="D114" s="1">
        <v>1</v>
      </c>
      <c r="E114" s="1">
        <v>1</v>
      </c>
      <c r="F114" s="1">
        <v>1</v>
      </c>
      <c r="G114" s="1">
        <v>1</v>
      </c>
      <c r="H114" s="3">
        <v>0</v>
      </c>
      <c r="I114" s="3">
        <v>6233347.8125</v>
      </c>
      <c r="K114" s="2">
        <v>0</v>
      </c>
      <c r="N114" s="19">
        <v>2.59649634361267</v>
      </c>
      <c r="O114" s="2">
        <v>12.8</v>
      </c>
      <c r="P114" s="1">
        <v>1</v>
      </c>
      <c r="Q114" s="1">
        <v>1</v>
      </c>
      <c r="R114" s="1">
        <v>125</v>
      </c>
      <c r="S114" s="5">
        <v>13.77625855466</v>
      </c>
      <c r="T114" s="5">
        <v>9.64208984375</v>
      </c>
      <c r="U114" s="1"/>
    </row>
    <row r="115" spans="1:21" ht="16" customHeight="1">
      <c r="A115" s="1" t="s">
        <v>116</v>
      </c>
      <c r="B115" s="1" t="s">
        <v>117</v>
      </c>
      <c r="C115" s="2">
        <v>5.33</v>
      </c>
      <c r="D115" s="1">
        <v>2</v>
      </c>
      <c r="E115" s="1">
        <v>2</v>
      </c>
      <c r="F115" s="1">
        <v>2</v>
      </c>
      <c r="G115" s="1">
        <v>3</v>
      </c>
      <c r="H115" s="3">
        <v>356931208.5</v>
      </c>
      <c r="I115" s="3">
        <v>32268225</v>
      </c>
      <c r="J115" s="19">
        <v>0</v>
      </c>
      <c r="K115" s="2">
        <v>3.45</v>
      </c>
      <c r="L115" s="1">
        <v>1</v>
      </c>
      <c r="M115" s="1">
        <v>1</v>
      </c>
      <c r="N115" s="19">
        <v>2.5402364730835001</v>
      </c>
      <c r="O115" s="2">
        <v>1.88</v>
      </c>
      <c r="P115" s="1">
        <v>1</v>
      </c>
      <c r="Q115" s="1">
        <v>2</v>
      </c>
      <c r="R115" s="1">
        <v>638</v>
      </c>
      <c r="S115" s="5">
        <v>71.937512904660096</v>
      </c>
      <c r="T115" s="5">
        <v>5.31298828125</v>
      </c>
      <c r="U115" s="1"/>
    </row>
    <row r="116" spans="1:21" ht="16" customHeight="1">
      <c r="A116" s="1" t="s">
        <v>118</v>
      </c>
      <c r="B116" s="1" t="s">
        <v>119</v>
      </c>
      <c r="C116" s="2">
        <v>2.0499999999999998</v>
      </c>
      <c r="D116" s="1">
        <v>5</v>
      </c>
      <c r="E116" s="1">
        <v>1</v>
      </c>
      <c r="F116" s="1">
        <v>1</v>
      </c>
      <c r="G116" s="1">
        <v>1</v>
      </c>
      <c r="H116" s="3">
        <v>0</v>
      </c>
      <c r="I116" s="3">
        <v>22598366</v>
      </c>
      <c r="K116" s="2">
        <v>0</v>
      </c>
      <c r="N116" s="19">
        <v>2.4870121479034402</v>
      </c>
      <c r="O116" s="2">
        <v>2.0499999999999998</v>
      </c>
      <c r="P116" s="1">
        <v>1</v>
      </c>
      <c r="Q116" s="1">
        <v>1</v>
      </c>
      <c r="R116" s="1">
        <v>586</v>
      </c>
      <c r="S116" s="5">
        <v>65.606243974660003</v>
      </c>
      <c r="T116" s="5">
        <v>6.91748046875</v>
      </c>
      <c r="U116" s="1"/>
    </row>
    <row r="117" spans="1:21" ht="16" customHeight="1">
      <c r="A117" s="1" t="s">
        <v>120</v>
      </c>
      <c r="B117" s="1" t="s">
        <v>121</v>
      </c>
      <c r="C117" s="2">
        <v>19.510000000000002</v>
      </c>
      <c r="D117" s="1">
        <v>1</v>
      </c>
      <c r="E117" s="1">
        <v>1</v>
      </c>
      <c r="F117" s="1">
        <v>1</v>
      </c>
      <c r="G117" s="1">
        <v>1</v>
      </c>
      <c r="H117" s="3">
        <v>0</v>
      </c>
      <c r="I117" s="3">
        <v>0</v>
      </c>
      <c r="K117" s="2">
        <v>0</v>
      </c>
      <c r="N117" s="19">
        <v>2.47812128067017</v>
      </c>
      <c r="O117" s="2">
        <v>19.510000000000002</v>
      </c>
      <c r="P117" s="1">
        <v>1</v>
      </c>
      <c r="Q117" s="1">
        <v>1</v>
      </c>
      <c r="R117" s="1">
        <v>82</v>
      </c>
      <c r="S117" s="5">
        <v>9.4057418846599994</v>
      </c>
      <c r="T117" s="5">
        <v>5.38916015625</v>
      </c>
      <c r="U117" s="1"/>
    </row>
    <row r="118" spans="1:21" ht="16" customHeight="1">
      <c r="A118" s="1" t="s">
        <v>424</v>
      </c>
      <c r="B118" s="1" t="s">
        <v>425</v>
      </c>
      <c r="C118" s="2">
        <v>7.12</v>
      </c>
      <c r="D118" s="1">
        <v>22</v>
      </c>
      <c r="E118" s="1">
        <v>1</v>
      </c>
      <c r="F118" s="1">
        <v>2</v>
      </c>
      <c r="G118" s="1">
        <v>3</v>
      </c>
      <c r="H118" s="3">
        <v>28760439</v>
      </c>
      <c r="I118" s="3">
        <v>21952866.21875</v>
      </c>
      <c r="J118" s="19">
        <v>1.6093618869781501</v>
      </c>
      <c r="K118" s="2">
        <v>4.22</v>
      </c>
      <c r="L118" s="1">
        <v>1</v>
      </c>
      <c r="M118" s="1">
        <v>1</v>
      </c>
      <c r="N118" s="19">
        <v>2.4256117343902601</v>
      </c>
      <c r="O118" s="2">
        <v>7.12</v>
      </c>
      <c r="P118" s="1">
        <v>2</v>
      </c>
      <c r="Q118" s="1">
        <v>2</v>
      </c>
      <c r="R118" s="1">
        <v>379</v>
      </c>
      <c r="S118" s="5">
        <v>44.15030597466</v>
      </c>
      <c r="T118" s="5">
        <v>6.46826171875</v>
      </c>
      <c r="U118" s="1"/>
    </row>
    <row r="119" spans="1:21" ht="16" customHeight="1">
      <c r="A119" s="1" t="s">
        <v>122</v>
      </c>
      <c r="B119" s="1" t="s">
        <v>123</v>
      </c>
      <c r="C119" s="2">
        <v>4.93</v>
      </c>
      <c r="D119" s="1">
        <v>2</v>
      </c>
      <c r="E119" s="1">
        <v>1</v>
      </c>
      <c r="F119" s="1">
        <v>1</v>
      </c>
      <c r="G119" s="1">
        <v>1</v>
      </c>
      <c r="H119" s="3">
        <v>0</v>
      </c>
      <c r="I119" s="3">
        <v>4895591.6875</v>
      </c>
      <c r="K119" s="2">
        <v>0</v>
      </c>
      <c r="N119" s="19">
        <v>2.4162254333496098</v>
      </c>
      <c r="O119" s="2">
        <v>4.93</v>
      </c>
      <c r="P119" s="1">
        <v>1</v>
      </c>
      <c r="Q119" s="1">
        <v>1</v>
      </c>
      <c r="R119" s="1">
        <v>284</v>
      </c>
      <c r="S119" s="5">
        <v>30.909691774660001</v>
      </c>
      <c r="T119" s="5">
        <v>8.08935546875</v>
      </c>
      <c r="U119" s="1"/>
    </row>
    <row r="120" spans="1:21" ht="16" customHeight="1">
      <c r="A120" s="1" t="s">
        <v>124</v>
      </c>
      <c r="B120" s="1" t="s">
        <v>125</v>
      </c>
      <c r="C120" s="2">
        <v>6.7</v>
      </c>
      <c r="D120" s="1">
        <v>3</v>
      </c>
      <c r="E120" s="1">
        <v>1</v>
      </c>
      <c r="F120" s="1">
        <v>1</v>
      </c>
      <c r="G120" s="1">
        <v>1</v>
      </c>
      <c r="H120" s="3">
        <v>0</v>
      </c>
      <c r="I120" s="3">
        <v>0</v>
      </c>
      <c r="K120" s="2">
        <v>0</v>
      </c>
      <c r="N120" s="19">
        <v>2.3976747989654501</v>
      </c>
      <c r="O120" s="2">
        <v>6.7</v>
      </c>
      <c r="P120" s="1">
        <v>1</v>
      </c>
      <c r="Q120" s="1">
        <v>1</v>
      </c>
      <c r="R120" s="1">
        <v>224</v>
      </c>
      <c r="S120" s="5">
        <v>24.61482257466</v>
      </c>
      <c r="T120" s="5">
        <v>6.08740234375</v>
      </c>
      <c r="U120" s="1"/>
    </row>
    <row r="121" spans="1:21" ht="16" customHeight="1">
      <c r="A121" s="1" t="s">
        <v>126</v>
      </c>
      <c r="B121" s="1" t="s">
        <v>127</v>
      </c>
      <c r="C121" s="2">
        <v>1.24</v>
      </c>
      <c r="D121" s="1">
        <v>1</v>
      </c>
      <c r="E121" s="1">
        <v>1</v>
      </c>
      <c r="F121" s="1">
        <v>1</v>
      </c>
      <c r="G121" s="1">
        <v>1</v>
      </c>
      <c r="H121" s="3">
        <v>0</v>
      </c>
      <c r="I121" s="3">
        <v>19926586.1875</v>
      </c>
      <c r="K121" s="2">
        <v>0</v>
      </c>
      <c r="N121" s="19">
        <v>2.3642833232879599</v>
      </c>
      <c r="O121" s="2">
        <v>1.24</v>
      </c>
      <c r="P121" s="1">
        <v>1</v>
      </c>
      <c r="Q121" s="1">
        <v>1</v>
      </c>
      <c r="R121" s="1">
        <v>1125</v>
      </c>
      <c r="S121" s="5">
        <v>117.35699717465999</v>
      </c>
      <c r="T121" s="5">
        <v>4.98291015625</v>
      </c>
      <c r="U121" s="1"/>
    </row>
    <row r="122" spans="1:21" ht="16" customHeight="1">
      <c r="A122" s="1" t="s">
        <v>128</v>
      </c>
      <c r="B122" s="1" t="s">
        <v>129</v>
      </c>
      <c r="C122" s="2">
        <v>6.29</v>
      </c>
      <c r="D122" s="1">
        <v>4</v>
      </c>
      <c r="E122" s="1">
        <v>1</v>
      </c>
      <c r="F122" s="1">
        <v>1</v>
      </c>
      <c r="G122" s="1">
        <v>1</v>
      </c>
      <c r="H122" s="3">
        <v>0</v>
      </c>
      <c r="I122" s="3">
        <v>13675274.75</v>
      </c>
      <c r="N122" s="19">
        <v>2.3174145221710201</v>
      </c>
      <c r="O122" s="2">
        <v>6.29</v>
      </c>
      <c r="P122" s="1">
        <v>1</v>
      </c>
      <c r="Q122" s="1">
        <v>1</v>
      </c>
      <c r="R122" s="1">
        <v>175</v>
      </c>
      <c r="S122" s="5">
        <v>19.401938074659999</v>
      </c>
      <c r="T122" s="5">
        <v>9.29052734375</v>
      </c>
      <c r="U122" s="1"/>
    </row>
    <row r="123" spans="1:21" ht="16" customHeight="1">
      <c r="A123" s="1" t="s">
        <v>130</v>
      </c>
      <c r="B123" s="1" t="s">
        <v>131</v>
      </c>
      <c r="C123" s="2">
        <v>12.14</v>
      </c>
      <c r="D123" s="1">
        <v>5</v>
      </c>
      <c r="E123" s="1">
        <v>3</v>
      </c>
      <c r="F123" s="1">
        <v>3</v>
      </c>
      <c r="G123" s="1">
        <v>3</v>
      </c>
      <c r="H123" s="3">
        <v>0</v>
      </c>
      <c r="I123" s="3">
        <v>12311150.6666667</v>
      </c>
      <c r="K123" s="2">
        <v>0</v>
      </c>
      <c r="N123" s="19">
        <v>2.31643843650818</v>
      </c>
      <c r="O123" s="2">
        <v>12.14</v>
      </c>
      <c r="P123" s="1">
        <v>3</v>
      </c>
      <c r="Q123" s="1">
        <v>3</v>
      </c>
      <c r="R123" s="1">
        <v>519</v>
      </c>
      <c r="S123" s="5">
        <v>58.234069014660001</v>
      </c>
      <c r="T123" s="5">
        <v>8.74853515625</v>
      </c>
      <c r="U123" s="1"/>
    </row>
    <row r="124" spans="1:21" ht="16" customHeight="1">
      <c r="A124" s="1" t="s">
        <v>132</v>
      </c>
      <c r="B124" s="1" t="s">
        <v>133</v>
      </c>
      <c r="C124" s="2">
        <v>9.15</v>
      </c>
      <c r="D124" s="1">
        <v>2</v>
      </c>
      <c r="E124" s="1">
        <v>1</v>
      </c>
      <c r="F124" s="1">
        <v>1</v>
      </c>
      <c r="G124" s="1">
        <v>1</v>
      </c>
      <c r="H124" s="3">
        <v>0</v>
      </c>
      <c r="I124" s="3">
        <v>16870036</v>
      </c>
      <c r="K124" s="2">
        <v>0</v>
      </c>
      <c r="N124" s="19">
        <v>2.3107280731201199</v>
      </c>
      <c r="O124" s="2">
        <v>9.15</v>
      </c>
      <c r="P124" s="1">
        <v>1</v>
      </c>
      <c r="Q124" s="1">
        <v>1</v>
      </c>
      <c r="R124" s="1">
        <v>142</v>
      </c>
      <c r="S124" s="5">
        <v>15.728670324659999</v>
      </c>
      <c r="T124" s="5">
        <v>5.45263671875</v>
      </c>
      <c r="U124" s="1"/>
    </row>
    <row r="125" spans="1:21" ht="16" customHeight="1">
      <c r="A125" s="1" t="s">
        <v>134</v>
      </c>
      <c r="B125" s="1" t="s">
        <v>135</v>
      </c>
      <c r="C125" s="2">
        <v>17.28</v>
      </c>
      <c r="D125" s="1">
        <v>5</v>
      </c>
      <c r="E125" s="1">
        <v>1</v>
      </c>
      <c r="F125" s="1">
        <v>1</v>
      </c>
      <c r="G125" s="1">
        <v>1</v>
      </c>
      <c r="H125" s="3">
        <v>0</v>
      </c>
      <c r="I125" s="3">
        <v>14532621.21875</v>
      </c>
      <c r="K125" s="2">
        <v>0</v>
      </c>
      <c r="N125" s="19">
        <v>2.2903890609741202</v>
      </c>
      <c r="O125" s="2">
        <v>17.28</v>
      </c>
      <c r="P125" s="1">
        <v>1</v>
      </c>
      <c r="Q125" s="1">
        <v>1</v>
      </c>
      <c r="R125" s="1">
        <v>81</v>
      </c>
      <c r="S125" s="5">
        <v>8.6052492846599993</v>
      </c>
      <c r="T125" s="5">
        <v>6.27783203125</v>
      </c>
      <c r="U125" s="1"/>
    </row>
    <row r="126" spans="1:21" ht="16" customHeight="1">
      <c r="A126" s="1" t="s">
        <v>136</v>
      </c>
      <c r="B126" s="1" t="s">
        <v>137</v>
      </c>
      <c r="C126" s="2">
        <v>1.64</v>
      </c>
      <c r="D126" s="1">
        <v>1</v>
      </c>
      <c r="E126" s="1">
        <v>1</v>
      </c>
      <c r="F126" s="1">
        <v>1</v>
      </c>
      <c r="G126" s="1">
        <v>1</v>
      </c>
      <c r="H126" s="3">
        <v>0</v>
      </c>
      <c r="I126" s="3">
        <v>7945459.5</v>
      </c>
      <c r="K126" s="2">
        <v>0</v>
      </c>
      <c r="N126" s="19">
        <v>2.2809579372406001</v>
      </c>
      <c r="O126" s="2">
        <v>1.64</v>
      </c>
      <c r="P126" s="1">
        <v>1</v>
      </c>
      <c r="Q126" s="1">
        <v>1</v>
      </c>
      <c r="R126" s="1">
        <v>671</v>
      </c>
      <c r="S126" s="5">
        <v>72.533807614659807</v>
      </c>
      <c r="T126" s="5">
        <v>7.10791015625</v>
      </c>
      <c r="U126" s="1"/>
    </row>
    <row r="127" spans="1:21" ht="16" customHeight="1">
      <c r="A127" s="1" t="s">
        <v>138</v>
      </c>
      <c r="B127" s="1" t="s">
        <v>139</v>
      </c>
      <c r="C127" s="2">
        <v>5.87</v>
      </c>
      <c r="D127" s="1">
        <v>2</v>
      </c>
      <c r="E127" s="1">
        <v>1</v>
      </c>
      <c r="F127" s="1">
        <v>2</v>
      </c>
      <c r="G127" s="1">
        <v>2</v>
      </c>
      <c r="H127" s="3">
        <v>0</v>
      </c>
      <c r="I127" s="3">
        <v>14715280.2578125</v>
      </c>
      <c r="K127" s="2">
        <v>0</v>
      </c>
      <c r="N127" s="19">
        <v>2.2741844654083301</v>
      </c>
      <c r="O127" s="2">
        <v>5.87</v>
      </c>
      <c r="P127" s="1">
        <v>2</v>
      </c>
      <c r="Q127" s="1">
        <v>2</v>
      </c>
      <c r="R127" s="1">
        <v>630</v>
      </c>
      <c r="S127" s="5">
        <v>70.363370004660098</v>
      </c>
      <c r="T127" s="5">
        <v>5.37646484375</v>
      </c>
      <c r="U127" s="1"/>
    </row>
    <row r="128" spans="1:21" ht="16" customHeight="1">
      <c r="A128" s="1" t="s">
        <v>140</v>
      </c>
      <c r="B128" s="1" t="s">
        <v>141</v>
      </c>
      <c r="C128" s="2">
        <v>12.65</v>
      </c>
      <c r="D128" s="1">
        <v>5</v>
      </c>
      <c r="E128" s="1">
        <v>2</v>
      </c>
      <c r="F128" s="1">
        <v>2</v>
      </c>
      <c r="G128" s="1">
        <v>2</v>
      </c>
      <c r="H128" s="3">
        <v>9833245.625</v>
      </c>
      <c r="I128" s="3">
        <v>12293501.75</v>
      </c>
      <c r="J128" s="19">
        <v>0</v>
      </c>
      <c r="K128" s="2">
        <v>7.91</v>
      </c>
      <c r="L128" s="1">
        <v>1</v>
      </c>
      <c r="M128" s="1">
        <v>1</v>
      </c>
      <c r="N128" s="19">
        <v>2.2707173824310298</v>
      </c>
      <c r="O128" s="2">
        <v>4.74</v>
      </c>
      <c r="P128" s="1">
        <v>1</v>
      </c>
      <c r="Q128" s="1">
        <v>1</v>
      </c>
      <c r="R128" s="1">
        <v>253</v>
      </c>
      <c r="S128" s="5">
        <v>29.149074414659999</v>
      </c>
      <c r="T128" s="5">
        <v>6.53662109375</v>
      </c>
      <c r="U128" s="1"/>
    </row>
    <row r="129" spans="1:21" ht="16" customHeight="1">
      <c r="A129" s="1" t="s">
        <v>142</v>
      </c>
      <c r="B129" s="1" t="s">
        <v>143</v>
      </c>
      <c r="C129" s="2">
        <v>9.3000000000000007</v>
      </c>
      <c r="D129" s="1">
        <v>2</v>
      </c>
      <c r="E129" s="1">
        <v>1</v>
      </c>
      <c r="F129" s="1">
        <v>1</v>
      </c>
      <c r="G129" s="1">
        <v>1</v>
      </c>
      <c r="H129" s="3">
        <v>0</v>
      </c>
      <c r="I129" s="3">
        <v>22945618.5</v>
      </c>
      <c r="K129" s="2">
        <v>0</v>
      </c>
      <c r="N129" s="19">
        <v>2.2653100490570099</v>
      </c>
      <c r="O129" s="2">
        <v>9.3000000000000007</v>
      </c>
      <c r="P129" s="1">
        <v>1</v>
      </c>
      <c r="Q129" s="1">
        <v>1</v>
      </c>
      <c r="R129" s="1">
        <v>129</v>
      </c>
      <c r="S129" s="5">
        <v>14.209416684660001</v>
      </c>
      <c r="T129" s="5">
        <v>8.85107421875</v>
      </c>
      <c r="U129" s="1"/>
    </row>
    <row r="130" spans="1:21" ht="16" customHeight="1">
      <c r="A130" s="1" t="s">
        <v>144</v>
      </c>
      <c r="B130" s="1" t="s">
        <v>145</v>
      </c>
      <c r="C130" s="2">
        <v>3.26</v>
      </c>
      <c r="D130" s="1">
        <v>6</v>
      </c>
      <c r="E130" s="1">
        <v>1</v>
      </c>
      <c r="F130" s="1">
        <v>1</v>
      </c>
      <c r="G130" s="1">
        <v>1</v>
      </c>
      <c r="H130" s="3">
        <v>0</v>
      </c>
      <c r="I130" s="3">
        <v>0</v>
      </c>
      <c r="K130" s="2">
        <v>0</v>
      </c>
      <c r="N130" s="19">
        <v>2.26128005981445</v>
      </c>
      <c r="O130" s="2">
        <v>3.26</v>
      </c>
      <c r="P130" s="1">
        <v>1</v>
      </c>
      <c r="Q130" s="1">
        <v>1</v>
      </c>
      <c r="R130" s="1">
        <v>307</v>
      </c>
      <c r="S130" s="5">
        <v>34.210815934659998</v>
      </c>
      <c r="T130" s="5">
        <v>5.55419921875</v>
      </c>
      <c r="U130" s="1"/>
    </row>
    <row r="131" spans="1:21" ht="16" customHeight="1">
      <c r="A131" s="1" t="s">
        <v>146</v>
      </c>
      <c r="B131" s="1" t="s">
        <v>147</v>
      </c>
      <c r="C131" s="2">
        <v>10.32</v>
      </c>
      <c r="D131" s="1">
        <v>2</v>
      </c>
      <c r="E131" s="1">
        <v>1</v>
      </c>
      <c r="F131" s="1">
        <v>1</v>
      </c>
      <c r="G131" s="1">
        <v>1</v>
      </c>
      <c r="H131" s="3">
        <v>0</v>
      </c>
      <c r="I131" s="3">
        <v>0</v>
      </c>
      <c r="K131" s="2">
        <v>0</v>
      </c>
      <c r="N131" s="19">
        <v>2.2549457550048801</v>
      </c>
      <c r="O131" s="2">
        <v>10.32</v>
      </c>
      <c r="P131" s="1">
        <v>1</v>
      </c>
      <c r="Q131" s="1">
        <v>1</v>
      </c>
      <c r="R131" s="1">
        <v>126</v>
      </c>
      <c r="S131" s="5">
        <v>14.26634595466</v>
      </c>
      <c r="T131" s="5">
        <v>5.68115234375</v>
      </c>
      <c r="U131" s="1"/>
    </row>
    <row r="132" spans="1:21" ht="16" customHeight="1">
      <c r="A132" s="1" t="s">
        <v>148</v>
      </c>
      <c r="B132" s="1" t="s">
        <v>149</v>
      </c>
      <c r="C132" s="2">
        <v>6.86</v>
      </c>
      <c r="D132" s="1">
        <v>2</v>
      </c>
      <c r="E132" s="1">
        <v>3</v>
      </c>
      <c r="F132" s="1">
        <v>3</v>
      </c>
      <c r="G132" s="1">
        <v>4</v>
      </c>
      <c r="H132" s="3">
        <v>34425882</v>
      </c>
      <c r="I132" s="3">
        <v>10922258.8125</v>
      </c>
      <c r="J132" s="19">
        <v>0</v>
      </c>
      <c r="K132" s="2">
        <v>5.12</v>
      </c>
      <c r="L132" s="1">
        <v>2</v>
      </c>
      <c r="M132" s="1">
        <v>2</v>
      </c>
      <c r="N132" s="19">
        <v>2.2485289573669398</v>
      </c>
      <c r="O132" s="2">
        <v>5</v>
      </c>
      <c r="P132" s="1">
        <v>2</v>
      </c>
      <c r="Q132" s="1">
        <v>2</v>
      </c>
      <c r="R132" s="1">
        <v>860</v>
      </c>
      <c r="S132" s="5">
        <v>95.586717284660097</v>
      </c>
      <c r="T132" s="5">
        <v>7.04931640625</v>
      </c>
      <c r="U132" s="1"/>
    </row>
    <row r="133" spans="1:21" ht="16" customHeight="1">
      <c r="A133" s="1" t="s">
        <v>150</v>
      </c>
      <c r="B133" s="1" t="s">
        <v>151</v>
      </c>
      <c r="C133" s="2">
        <v>3.98</v>
      </c>
      <c r="D133" s="1">
        <v>2</v>
      </c>
      <c r="E133" s="1">
        <v>1</v>
      </c>
      <c r="F133" s="1">
        <v>1</v>
      </c>
      <c r="G133" s="1">
        <v>1</v>
      </c>
      <c r="H133" s="3">
        <v>0</v>
      </c>
      <c r="I133" s="3">
        <v>59398875.875</v>
      </c>
      <c r="N133" s="19">
        <v>2.2462034225463898</v>
      </c>
      <c r="O133" s="2">
        <v>3.98</v>
      </c>
      <c r="P133" s="1">
        <v>1</v>
      </c>
      <c r="Q133" s="1">
        <v>1</v>
      </c>
      <c r="R133" s="1">
        <v>176</v>
      </c>
      <c r="S133" s="5">
        <v>20.137013344660001</v>
      </c>
      <c r="T133" s="5">
        <v>5.05908203125</v>
      </c>
      <c r="U133" s="1"/>
    </row>
    <row r="134" spans="1:21" ht="16" customHeight="1">
      <c r="A134" s="1" t="s">
        <v>152</v>
      </c>
      <c r="B134" s="1" t="s">
        <v>153</v>
      </c>
      <c r="C134" s="2">
        <v>8.77</v>
      </c>
      <c r="D134" s="1">
        <v>20</v>
      </c>
      <c r="E134" s="1">
        <v>2</v>
      </c>
      <c r="F134" s="1">
        <v>3</v>
      </c>
      <c r="G134" s="1">
        <v>3</v>
      </c>
      <c r="H134" s="3">
        <v>15016188.5</v>
      </c>
      <c r="I134" s="3">
        <v>15358423.875</v>
      </c>
      <c r="J134" s="19">
        <v>0</v>
      </c>
      <c r="K134" s="2">
        <v>3.31</v>
      </c>
      <c r="L134" s="1">
        <v>1</v>
      </c>
      <c r="M134" s="1">
        <v>1</v>
      </c>
      <c r="N134" s="19">
        <v>2.2388503551483199</v>
      </c>
      <c r="O134" s="2">
        <v>5.46</v>
      </c>
      <c r="P134" s="1">
        <v>2</v>
      </c>
      <c r="Q134" s="1">
        <v>2</v>
      </c>
      <c r="R134" s="1">
        <v>513</v>
      </c>
      <c r="S134" s="5">
        <v>58.330144724660002</v>
      </c>
      <c r="T134" s="5">
        <v>8.26513671875</v>
      </c>
      <c r="U134" s="1"/>
    </row>
    <row r="135" spans="1:21" ht="16" customHeight="1">
      <c r="A135" s="1" t="s">
        <v>154</v>
      </c>
      <c r="B135" s="1" t="s">
        <v>155</v>
      </c>
      <c r="C135" s="2">
        <v>5.76</v>
      </c>
      <c r="D135" s="1">
        <v>4</v>
      </c>
      <c r="E135" s="1">
        <v>1</v>
      </c>
      <c r="F135" s="1">
        <v>2</v>
      </c>
      <c r="G135" s="1">
        <v>2</v>
      </c>
      <c r="H135" s="3">
        <v>0</v>
      </c>
      <c r="I135" s="3">
        <v>16802925.5</v>
      </c>
      <c r="K135" s="2">
        <v>0</v>
      </c>
      <c r="N135" s="19">
        <v>2.2388503551483199</v>
      </c>
      <c r="O135" s="2">
        <v>5.76</v>
      </c>
      <c r="P135" s="1">
        <v>2</v>
      </c>
      <c r="Q135" s="1">
        <v>2</v>
      </c>
      <c r="R135" s="1">
        <v>521</v>
      </c>
      <c r="S135" s="5">
        <v>59.174985434660002</v>
      </c>
      <c r="T135" s="5">
        <v>9.04150390625</v>
      </c>
      <c r="U135" s="1"/>
    </row>
    <row r="136" spans="1:21" ht="16" customHeight="1">
      <c r="A136" s="1" t="s">
        <v>156</v>
      </c>
      <c r="B136" s="1" t="s">
        <v>157</v>
      </c>
      <c r="C136" s="2">
        <v>1.36</v>
      </c>
      <c r="D136" s="1">
        <v>2</v>
      </c>
      <c r="E136" s="1">
        <v>1</v>
      </c>
      <c r="F136" s="1">
        <v>1</v>
      </c>
      <c r="G136" s="1">
        <v>1</v>
      </c>
      <c r="H136" s="3">
        <v>0</v>
      </c>
      <c r="I136" s="3">
        <v>18466905</v>
      </c>
      <c r="K136" s="2">
        <v>0</v>
      </c>
      <c r="N136" s="19">
        <v>2.2354862689971902</v>
      </c>
      <c r="O136" s="2">
        <v>1.36</v>
      </c>
      <c r="P136" s="1">
        <v>1</v>
      </c>
      <c r="Q136" s="1">
        <v>1</v>
      </c>
      <c r="R136" s="1">
        <v>1106</v>
      </c>
      <c r="S136" s="5">
        <v>122.85067331466</v>
      </c>
      <c r="T136" s="5">
        <v>6.75634765625</v>
      </c>
      <c r="U136" s="1"/>
    </row>
    <row r="137" spans="1:21" ht="16" customHeight="1">
      <c r="A137" s="1" t="s">
        <v>158</v>
      </c>
      <c r="B137" s="1" t="s">
        <v>159</v>
      </c>
      <c r="C137" s="2">
        <v>7.74</v>
      </c>
      <c r="D137" s="1">
        <v>1</v>
      </c>
      <c r="E137" s="1">
        <v>1</v>
      </c>
      <c r="F137" s="1">
        <v>1</v>
      </c>
      <c r="G137" s="1">
        <v>2</v>
      </c>
      <c r="H137" s="3">
        <v>0</v>
      </c>
      <c r="I137" s="3">
        <v>35193567.5</v>
      </c>
      <c r="K137" s="2">
        <v>0</v>
      </c>
      <c r="N137" s="19">
        <v>2.2251646518707302</v>
      </c>
      <c r="O137" s="2">
        <v>7.74</v>
      </c>
      <c r="P137" s="1">
        <v>1</v>
      </c>
      <c r="Q137" s="1">
        <v>2</v>
      </c>
      <c r="R137" s="1">
        <v>297</v>
      </c>
      <c r="S137" s="5">
        <v>33.552047664660002</v>
      </c>
      <c r="T137" s="5">
        <v>5.26220703125</v>
      </c>
      <c r="U137" s="1"/>
    </row>
    <row r="138" spans="1:21" ht="16" customHeight="1">
      <c r="A138" s="1" t="s">
        <v>160</v>
      </c>
      <c r="B138" s="1" t="s">
        <v>161</v>
      </c>
      <c r="C138" s="2">
        <v>11.38</v>
      </c>
      <c r="D138" s="1">
        <v>1</v>
      </c>
      <c r="E138" s="1">
        <v>1</v>
      </c>
      <c r="F138" s="1">
        <v>1</v>
      </c>
      <c r="G138" s="1">
        <v>2</v>
      </c>
      <c r="H138" s="3">
        <v>0</v>
      </c>
      <c r="I138" s="3">
        <v>49159641</v>
      </c>
      <c r="K138" s="2">
        <v>0</v>
      </c>
      <c r="N138" s="19">
        <v>2.2209813594818102</v>
      </c>
      <c r="O138" s="2">
        <v>11.38</v>
      </c>
      <c r="P138" s="1">
        <v>1</v>
      </c>
      <c r="Q138" s="1">
        <v>2</v>
      </c>
      <c r="R138" s="1">
        <v>123</v>
      </c>
      <c r="S138" s="5">
        <v>14.54361773466</v>
      </c>
      <c r="T138" s="5">
        <v>11.04833984375</v>
      </c>
      <c r="U138" s="1"/>
    </row>
    <row r="139" spans="1:21" ht="16" customHeight="1">
      <c r="A139" s="1" t="s">
        <v>162</v>
      </c>
      <c r="B139" s="1" t="s">
        <v>163</v>
      </c>
      <c r="C139" s="2">
        <v>2.0499999999999998</v>
      </c>
      <c r="D139" s="1">
        <v>1</v>
      </c>
      <c r="E139" s="1">
        <v>1</v>
      </c>
      <c r="F139" s="1">
        <v>1</v>
      </c>
      <c r="G139" s="1">
        <v>1</v>
      </c>
      <c r="H139" s="3">
        <v>0</v>
      </c>
      <c r="I139" s="3">
        <v>4521101.5</v>
      </c>
      <c r="K139" s="2">
        <v>0</v>
      </c>
      <c r="N139" s="19">
        <v>2.2145700454711901</v>
      </c>
      <c r="O139" s="2">
        <v>2.0499999999999998</v>
      </c>
      <c r="P139" s="1">
        <v>1</v>
      </c>
      <c r="Q139" s="1">
        <v>1</v>
      </c>
      <c r="R139" s="1">
        <v>438</v>
      </c>
      <c r="S139" s="5">
        <v>49.074610014660003</v>
      </c>
      <c r="T139" s="5">
        <v>4.83056640625</v>
      </c>
      <c r="U139" s="1"/>
    </row>
    <row r="140" spans="1:21" ht="16" customHeight="1">
      <c r="A140" s="1" t="s">
        <v>164</v>
      </c>
      <c r="B140" s="1" t="s">
        <v>165</v>
      </c>
      <c r="C140" s="2">
        <v>14.74</v>
      </c>
      <c r="D140" s="1">
        <v>1</v>
      </c>
      <c r="E140" s="1">
        <v>1</v>
      </c>
      <c r="F140" s="1">
        <v>1</v>
      </c>
      <c r="G140" s="1">
        <v>1</v>
      </c>
      <c r="H140" s="3">
        <v>0</v>
      </c>
      <c r="I140" s="3">
        <v>14253782.125</v>
      </c>
      <c r="N140" s="19">
        <v>2.2048764228820801</v>
      </c>
      <c r="O140" s="2">
        <v>14.74</v>
      </c>
      <c r="P140" s="1">
        <v>1</v>
      </c>
      <c r="Q140" s="1">
        <v>1</v>
      </c>
      <c r="R140" s="1">
        <v>95</v>
      </c>
      <c r="S140" s="5">
        <v>10.450949084659999</v>
      </c>
      <c r="T140" s="5">
        <v>8.17724609375</v>
      </c>
      <c r="U140" s="1"/>
    </row>
    <row r="141" spans="1:21" ht="16" customHeight="1">
      <c r="A141" s="1" t="s">
        <v>166</v>
      </c>
      <c r="B141" s="1" t="s">
        <v>167</v>
      </c>
      <c r="C141" s="2">
        <v>8.4700000000000006</v>
      </c>
      <c r="D141" s="1">
        <v>1</v>
      </c>
      <c r="E141" s="1">
        <v>1</v>
      </c>
      <c r="F141" s="1">
        <v>1</v>
      </c>
      <c r="G141" s="1">
        <v>1</v>
      </c>
      <c r="H141" s="3">
        <v>0</v>
      </c>
      <c r="I141" s="3">
        <v>0</v>
      </c>
      <c r="N141" s="19">
        <v>2.19153881072998</v>
      </c>
      <c r="O141" s="2">
        <v>8.4700000000000006</v>
      </c>
      <c r="P141" s="1">
        <v>1</v>
      </c>
      <c r="Q141" s="1">
        <v>1</v>
      </c>
      <c r="R141" s="1">
        <v>118</v>
      </c>
      <c r="S141" s="5">
        <v>12.729596214660001</v>
      </c>
      <c r="T141" s="5">
        <v>9.52490234375</v>
      </c>
      <c r="U141" s="1"/>
    </row>
    <row r="142" spans="1:21" ht="16" customHeight="1">
      <c r="A142" s="1" t="s">
        <v>168</v>
      </c>
      <c r="B142" s="1" t="s">
        <v>169</v>
      </c>
      <c r="C142" s="2">
        <v>3.52</v>
      </c>
      <c r="D142" s="1">
        <v>1</v>
      </c>
      <c r="E142" s="1">
        <v>1</v>
      </c>
      <c r="F142" s="1">
        <v>1</v>
      </c>
      <c r="G142" s="1">
        <v>1</v>
      </c>
      <c r="H142" s="3">
        <v>0</v>
      </c>
      <c r="I142" s="3">
        <v>27314835</v>
      </c>
      <c r="K142" s="2">
        <v>0</v>
      </c>
      <c r="N142" s="19">
        <v>2.1836960315704301</v>
      </c>
      <c r="O142" s="2">
        <v>3.52</v>
      </c>
      <c r="P142" s="1">
        <v>1</v>
      </c>
      <c r="Q142" s="1">
        <v>1</v>
      </c>
      <c r="R142" s="1">
        <v>256</v>
      </c>
      <c r="S142" s="5">
        <v>28.35427479466</v>
      </c>
      <c r="T142" s="5">
        <v>5.97314453125</v>
      </c>
      <c r="U142" s="1"/>
    </row>
    <row r="143" spans="1:21" ht="16" customHeight="1">
      <c r="A143" s="1" t="s">
        <v>170</v>
      </c>
      <c r="B143" s="1" t="s">
        <v>171</v>
      </c>
      <c r="C143" s="2">
        <v>3.24</v>
      </c>
      <c r="D143" s="1">
        <v>3</v>
      </c>
      <c r="E143" s="1">
        <v>2</v>
      </c>
      <c r="F143" s="1">
        <v>2</v>
      </c>
      <c r="G143" s="1">
        <v>5</v>
      </c>
      <c r="H143" s="3">
        <v>70964142</v>
      </c>
      <c r="I143" s="3">
        <v>21108689.8125</v>
      </c>
      <c r="J143" s="19">
        <v>0</v>
      </c>
      <c r="K143" s="2">
        <v>1.62</v>
      </c>
      <c r="L143" s="1">
        <v>1</v>
      </c>
      <c r="M143" s="1">
        <v>1</v>
      </c>
      <c r="N143" s="19">
        <v>2.1820933818817099</v>
      </c>
      <c r="O143" s="2">
        <v>3.24</v>
      </c>
      <c r="P143" s="1">
        <v>2</v>
      </c>
      <c r="Q143" s="1">
        <v>4</v>
      </c>
      <c r="R143" s="1">
        <v>864</v>
      </c>
      <c r="S143" s="5">
        <v>90.969307874660004</v>
      </c>
      <c r="T143" s="5">
        <v>7.03466796875</v>
      </c>
      <c r="U143" s="1"/>
    </row>
    <row r="144" spans="1:21" ht="16" customHeight="1">
      <c r="A144" s="1" t="s">
        <v>172</v>
      </c>
      <c r="B144" s="1" t="s">
        <v>173</v>
      </c>
      <c r="C144" s="2">
        <v>3.29</v>
      </c>
      <c r="D144" s="1">
        <v>1</v>
      </c>
      <c r="E144" s="1">
        <v>1</v>
      </c>
      <c r="F144" s="1">
        <v>1</v>
      </c>
      <c r="G144" s="1">
        <v>2</v>
      </c>
      <c r="H144" s="3">
        <v>0</v>
      </c>
      <c r="I144" s="3">
        <v>568415745</v>
      </c>
      <c r="K144" s="2">
        <v>0</v>
      </c>
      <c r="N144" s="19">
        <v>2.1753118038177499</v>
      </c>
      <c r="O144" s="2">
        <v>3.29</v>
      </c>
      <c r="P144" s="1">
        <v>1</v>
      </c>
      <c r="Q144" s="1">
        <v>2</v>
      </c>
      <c r="R144" s="1">
        <v>639</v>
      </c>
      <c r="S144" s="5">
        <v>70.631484264660102</v>
      </c>
      <c r="T144" s="5">
        <v>9.05615234375</v>
      </c>
      <c r="U144" s="1"/>
    </row>
    <row r="145" spans="1:21" ht="16" customHeight="1">
      <c r="A145" s="1" t="s">
        <v>174</v>
      </c>
      <c r="B145" s="1" t="s">
        <v>175</v>
      </c>
      <c r="C145" s="2">
        <v>4.72</v>
      </c>
      <c r="D145" s="1">
        <v>3</v>
      </c>
      <c r="E145" s="1">
        <v>1</v>
      </c>
      <c r="F145" s="1">
        <v>1</v>
      </c>
      <c r="G145" s="1">
        <v>1</v>
      </c>
      <c r="H145" s="3">
        <v>0</v>
      </c>
      <c r="I145" s="3">
        <v>14198161</v>
      </c>
      <c r="K145" s="2">
        <v>0</v>
      </c>
      <c r="N145" s="19">
        <v>2.16584348678589</v>
      </c>
      <c r="O145" s="2">
        <v>4.72</v>
      </c>
      <c r="P145" s="1">
        <v>1</v>
      </c>
      <c r="Q145" s="1">
        <v>1</v>
      </c>
      <c r="R145" s="1">
        <v>233</v>
      </c>
      <c r="S145" s="5">
        <v>26.201872654660001</v>
      </c>
      <c r="T145" s="5">
        <v>4.70361328125</v>
      </c>
      <c r="U145" s="1"/>
    </row>
    <row r="146" spans="1:21" ht="16" customHeight="1">
      <c r="A146" s="1" t="s">
        <v>176</v>
      </c>
      <c r="B146" s="1" t="s">
        <v>177</v>
      </c>
      <c r="C146" s="2">
        <v>1.91</v>
      </c>
      <c r="D146" s="1">
        <v>2</v>
      </c>
      <c r="E146" s="1">
        <v>1</v>
      </c>
      <c r="F146" s="1">
        <v>1</v>
      </c>
      <c r="G146" s="1">
        <v>1</v>
      </c>
      <c r="H146" s="3">
        <v>0</v>
      </c>
      <c r="I146" s="3">
        <v>20401583.125</v>
      </c>
      <c r="K146" s="2">
        <v>0</v>
      </c>
      <c r="N146" s="19">
        <v>2.1489999294281001</v>
      </c>
      <c r="O146" s="2">
        <v>1.91</v>
      </c>
      <c r="P146" s="1">
        <v>1</v>
      </c>
      <c r="Q146" s="1">
        <v>1</v>
      </c>
      <c r="R146" s="1">
        <v>679</v>
      </c>
      <c r="S146" s="5">
        <v>74.241679394659997</v>
      </c>
      <c r="T146" s="5">
        <v>5.00830078125</v>
      </c>
      <c r="U146" s="1"/>
    </row>
    <row r="147" spans="1:21" ht="16" customHeight="1">
      <c r="A147" s="1" t="s">
        <v>178</v>
      </c>
      <c r="B147" s="1" t="s">
        <v>179</v>
      </c>
      <c r="C147" s="2">
        <v>1.87</v>
      </c>
      <c r="D147" s="1">
        <v>2</v>
      </c>
      <c r="E147" s="1">
        <v>1</v>
      </c>
      <c r="F147" s="1">
        <v>1</v>
      </c>
      <c r="G147" s="1">
        <v>1</v>
      </c>
      <c r="H147" s="3">
        <v>0</v>
      </c>
      <c r="I147" s="3">
        <v>15225311.5</v>
      </c>
      <c r="K147" s="2">
        <v>0</v>
      </c>
      <c r="N147" s="19">
        <v>2.1164782047271702</v>
      </c>
      <c r="O147" s="2">
        <v>1.87</v>
      </c>
      <c r="P147" s="1">
        <v>1</v>
      </c>
      <c r="Q147" s="1">
        <v>1</v>
      </c>
      <c r="R147" s="1">
        <v>642</v>
      </c>
      <c r="S147" s="5">
        <v>72.84476718466</v>
      </c>
      <c r="T147" s="5">
        <v>5.65576171875</v>
      </c>
      <c r="U147" s="1"/>
    </row>
    <row r="148" spans="1:21" ht="16" customHeight="1">
      <c r="A148" s="1" t="s">
        <v>180</v>
      </c>
      <c r="B148" s="1" t="s">
        <v>181</v>
      </c>
      <c r="C148" s="2">
        <v>24.73</v>
      </c>
      <c r="D148" s="1">
        <v>3</v>
      </c>
      <c r="E148" s="1">
        <v>3</v>
      </c>
      <c r="F148" s="1">
        <v>4</v>
      </c>
      <c r="G148" s="1">
        <v>6</v>
      </c>
      <c r="H148" s="3">
        <v>14137732</v>
      </c>
      <c r="I148" s="3">
        <v>15785602.125</v>
      </c>
      <c r="J148" s="19">
        <v>0</v>
      </c>
      <c r="K148" s="2">
        <v>13.78</v>
      </c>
      <c r="L148" s="1">
        <v>2</v>
      </c>
      <c r="M148" s="1">
        <v>3</v>
      </c>
      <c r="N148" s="19">
        <v>2.1159718036651598</v>
      </c>
      <c r="O148" s="2">
        <v>10.95</v>
      </c>
      <c r="P148" s="1">
        <v>2</v>
      </c>
      <c r="Q148" s="1">
        <v>3</v>
      </c>
      <c r="R148" s="1">
        <v>283</v>
      </c>
      <c r="S148" s="5">
        <v>31.272429404659999</v>
      </c>
      <c r="T148" s="5">
        <v>6.93212890625</v>
      </c>
      <c r="U148" s="1"/>
    </row>
    <row r="149" spans="1:21" ht="16" customHeight="1">
      <c r="A149" s="1" t="s">
        <v>182</v>
      </c>
      <c r="B149" s="1" t="s">
        <v>183</v>
      </c>
      <c r="C149" s="2">
        <v>8.25</v>
      </c>
      <c r="D149" s="1">
        <v>2</v>
      </c>
      <c r="E149" s="1">
        <v>1</v>
      </c>
      <c r="F149" s="1">
        <v>1</v>
      </c>
      <c r="G149" s="1">
        <v>1</v>
      </c>
      <c r="H149" s="3">
        <v>0</v>
      </c>
      <c r="I149" s="3">
        <v>13485839.5</v>
      </c>
      <c r="K149" s="2">
        <v>0</v>
      </c>
      <c r="N149" s="19">
        <v>2.1120412349700901</v>
      </c>
      <c r="O149" s="2">
        <v>8.25</v>
      </c>
      <c r="P149" s="1">
        <v>1</v>
      </c>
      <c r="Q149" s="1">
        <v>1</v>
      </c>
      <c r="R149" s="1">
        <v>206</v>
      </c>
      <c r="S149" s="5">
        <v>22.461159004660001</v>
      </c>
      <c r="T149" s="5">
        <v>8.64599609375</v>
      </c>
      <c r="U149" s="1"/>
    </row>
    <row r="150" spans="1:21" ht="16" customHeight="1">
      <c r="A150" s="1" t="s">
        <v>184</v>
      </c>
      <c r="B150" s="1" t="s">
        <v>185</v>
      </c>
      <c r="C150" s="2">
        <v>18.75</v>
      </c>
      <c r="D150" s="1">
        <v>6</v>
      </c>
      <c r="E150" s="1">
        <v>2</v>
      </c>
      <c r="F150" s="1">
        <v>2</v>
      </c>
      <c r="G150" s="1">
        <v>2</v>
      </c>
      <c r="H150" s="3">
        <v>16726377.5</v>
      </c>
      <c r="I150" s="3">
        <v>16129659.625</v>
      </c>
      <c r="J150" s="19">
        <v>0</v>
      </c>
      <c r="K150" s="2">
        <v>8.33</v>
      </c>
      <c r="L150" s="1">
        <v>1</v>
      </c>
      <c r="M150" s="1">
        <v>1</v>
      </c>
      <c r="N150" s="19">
        <v>2.09941434860229</v>
      </c>
      <c r="O150" s="2">
        <v>10.42</v>
      </c>
      <c r="P150" s="1">
        <v>1</v>
      </c>
      <c r="Q150" s="1">
        <v>1</v>
      </c>
      <c r="R150" s="1">
        <v>96</v>
      </c>
      <c r="S150" s="5">
        <v>11.064577394660001</v>
      </c>
      <c r="T150" s="5">
        <v>8.88037109375</v>
      </c>
      <c r="U150" s="1"/>
    </row>
    <row r="151" spans="1:21" ht="16" customHeight="1">
      <c r="A151" s="1" t="s">
        <v>186</v>
      </c>
      <c r="B151" s="1" t="s">
        <v>187</v>
      </c>
      <c r="C151" s="2">
        <v>2.17</v>
      </c>
      <c r="D151" s="1">
        <v>6</v>
      </c>
      <c r="E151" s="1">
        <v>1</v>
      </c>
      <c r="F151" s="1">
        <v>1</v>
      </c>
      <c r="G151" s="1">
        <v>1</v>
      </c>
      <c r="H151" s="3">
        <v>0</v>
      </c>
      <c r="I151" s="3">
        <v>20751863.515625</v>
      </c>
      <c r="K151" s="2">
        <v>0</v>
      </c>
      <c r="N151" s="19">
        <v>2.09924387931824</v>
      </c>
      <c r="O151" s="2">
        <v>2.17</v>
      </c>
      <c r="P151" s="1">
        <v>1</v>
      </c>
      <c r="Q151" s="1">
        <v>1</v>
      </c>
      <c r="R151" s="1">
        <v>506</v>
      </c>
      <c r="S151" s="5">
        <v>50.452874184659898</v>
      </c>
      <c r="T151" s="5">
        <v>4.91943359375</v>
      </c>
      <c r="U151" s="1"/>
    </row>
    <row r="152" spans="1:21" ht="16" customHeight="1">
      <c r="A152" s="1" t="s">
        <v>188</v>
      </c>
      <c r="B152" s="1" t="s">
        <v>189</v>
      </c>
      <c r="C152" s="2">
        <v>1.96</v>
      </c>
      <c r="D152" s="1">
        <v>3</v>
      </c>
      <c r="E152" s="1">
        <v>1</v>
      </c>
      <c r="F152" s="1">
        <v>1</v>
      </c>
      <c r="G152" s="1">
        <v>2</v>
      </c>
      <c r="H152" s="3">
        <v>0</v>
      </c>
      <c r="I152" s="3">
        <v>84070123.28125</v>
      </c>
      <c r="K152" s="2">
        <v>0</v>
      </c>
      <c r="N152" s="19">
        <v>2.0904381275177002</v>
      </c>
      <c r="O152" s="2">
        <v>1.96</v>
      </c>
      <c r="P152" s="1">
        <v>1</v>
      </c>
      <c r="Q152" s="1">
        <v>2</v>
      </c>
      <c r="R152" s="1">
        <v>509</v>
      </c>
      <c r="S152" s="5">
        <v>57.081451524659997</v>
      </c>
      <c r="T152" s="5">
        <v>5.32568359375</v>
      </c>
      <c r="U152" s="1"/>
    </row>
    <row r="153" spans="1:21" ht="16" customHeight="1">
      <c r="A153" s="1" t="s">
        <v>190</v>
      </c>
      <c r="B153" s="1" t="s">
        <v>191</v>
      </c>
      <c r="C153" s="2">
        <v>14.07</v>
      </c>
      <c r="D153" s="1">
        <v>4</v>
      </c>
      <c r="E153" s="1">
        <v>2</v>
      </c>
      <c r="F153" s="1">
        <v>2</v>
      </c>
      <c r="G153" s="1">
        <v>2</v>
      </c>
      <c r="H153" s="3">
        <v>35219552</v>
      </c>
      <c r="I153" s="3">
        <v>0</v>
      </c>
      <c r="J153" s="19">
        <v>0</v>
      </c>
      <c r="K153" s="2">
        <v>6.53</v>
      </c>
      <c r="L153" s="1">
        <v>1</v>
      </c>
      <c r="M153" s="1">
        <v>1</v>
      </c>
      <c r="N153" s="19">
        <v>2.0796582698821999</v>
      </c>
      <c r="O153" s="2">
        <v>7.54</v>
      </c>
      <c r="P153" s="1">
        <v>1</v>
      </c>
      <c r="Q153" s="1">
        <v>1</v>
      </c>
      <c r="R153" s="1">
        <v>199</v>
      </c>
      <c r="S153" s="5">
        <v>22.045887474659999</v>
      </c>
      <c r="T153" s="5">
        <v>4.86865234375</v>
      </c>
      <c r="U153" s="1"/>
    </row>
    <row r="154" spans="1:21" ht="16" customHeight="1">
      <c r="A154" s="1" t="s">
        <v>192</v>
      </c>
      <c r="B154" s="1" t="s">
        <v>193</v>
      </c>
      <c r="C154" s="2">
        <v>7.37</v>
      </c>
      <c r="D154" s="1">
        <v>2</v>
      </c>
      <c r="E154" s="1">
        <v>2</v>
      </c>
      <c r="F154" s="1">
        <v>2</v>
      </c>
      <c r="G154" s="1">
        <v>2</v>
      </c>
      <c r="H154" s="3">
        <v>0</v>
      </c>
      <c r="I154" s="3">
        <v>17190291.5</v>
      </c>
      <c r="N154" s="19">
        <v>2.0748591423034699</v>
      </c>
      <c r="O154" s="2">
        <v>7.37</v>
      </c>
      <c r="P154" s="1">
        <v>2</v>
      </c>
      <c r="Q154" s="1">
        <v>2</v>
      </c>
      <c r="R154" s="1">
        <v>434</v>
      </c>
      <c r="S154" s="5">
        <v>46.421815534660098</v>
      </c>
      <c r="T154" s="5">
        <v>4.74169921875</v>
      </c>
      <c r="U154" s="1"/>
    </row>
    <row r="155" spans="1:21" ht="16" customHeight="1">
      <c r="A155" s="1" t="s">
        <v>194</v>
      </c>
      <c r="B155" s="1" t="s">
        <v>195</v>
      </c>
      <c r="C155" s="2">
        <v>2.1800000000000002</v>
      </c>
      <c r="D155" s="1">
        <v>1</v>
      </c>
      <c r="E155" s="1">
        <v>1</v>
      </c>
      <c r="F155" s="1">
        <v>1</v>
      </c>
      <c r="G155" s="1">
        <v>1</v>
      </c>
      <c r="H155" s="3">
        <v>0</v>
      </c>
      <c r="I155" s="3">
        <v>43724712.5</v>
      </c>
      <c r="K155" s="2">
        <v>0</v>
      </c>
      <c r="N155" s="19">
        <v>2.0748100280761701</v>
      </c>
      <c r="O155" s="2">
        <v>2.1800000000000002</v>
      </c>
      <c r="P155" s="1">
        <v>1</v>
      </c>
      <c r="Q155" s="1">
        <v>1</v>
      </c>
      <c r="R155" s="1">
        <v>505</v>
      </c>
      <c r="S155" s="5">
        <v>56.395405694659999</v>
      </c>
      <c r="T155" s="5">
        <v>7.43017578125</v>
      </c>
      <c r="U155" s="1"/>
    </row>
    <row r="156" spans="1:21" ht="16" customHeight="1">
      <c r="A156" s="1" t="s">
        <v>196</v>
      </c>
      <c r="B156" s="1" t="s">
        <v>197</v>
      </c>
      <c r="C156" s="2">
        <v>21.18</v>
      </c>
      <c r="D156" s="1">
        <v>1</v>
      </c>
      <c r="E156" s="1">
        <v>2</v>
      </c>
      <c r="F156" s="1">
        <v>2</v>
      </c>
      <c r="G156" s="1">
        <v>2</v>
      </c>
      <c r="H156" s="3">
        <v>0</v>
      </c>
      <c r="I156" s="3">
        <v>37186011.5</v>
      </c>
      <c r="J156" s="19">
        <v>0</v>
      </c>
      <c r="K156" s="2">
        <v>14.12</v>
      </c>
      <c r="L156" s="1">
        <v>1</v>
      </c>
      <c r="M156" s="1">
        <v>1</v>
      </c>
      <c r="N156" s="19">
        <v>2.0631403923034699</v>
      </c>
      <c r="O156" s="2">
        <v>7.06</v>
      </c>
      <c r="P156" s="1">
        <v>1</v>
      </c>
      <c r="Q156" s="1">
        <v>1</v>
      </c>
      <c r="R156" s="1">
        <v>170</v>
      </c>
      <c r="S156" s="5">
        <v>18.783367754659999</v>
      </c>
      <c r="T156" s="5">
        <v>5.03369140625</v>
      </c>
      <c r="U156" s="1"/>
    </row>
    <row r="157" spans="1:21" ht="16" customHeight="1">
      <c r="A157" s="1" t="s">
        <v>198</v>
      </c>
      <c r="B157" s="1" t="s">
        <v>199</v>
      </c>
      <c r="C157" s="2">
        <v>9.8800000000000008</v>
      </c>
      <c r="D157" s="1">
        <v>2</v>
      </c>
      <c r="E157" s="1">
        <v>1</v>
      </c>
      <c r="F157" s="1">
        <v>1</v>
      </c>
      <c r="G157" s="1">
        <v>1</v>
      </c>
      <c r="H157" s="3">
        <v>0</v>
      </c>
      <c r="I157" s="3">
        <v>19478943</v>
      </c>
      <c r="N157" s="19">
        <v>2.0558266639709499</v>
      </c>
      <c r="O157" s="2">
        <v>9.8800000000000008</v>
      </c>
      <c r="P157" s="1">
        <v>1</v>
      </c>
      <c r="Q157" s="1">
        <v>1</v>
      </c>
      <c r="R157" s="1">
        <v>172</v>
      </c>
      <c r="S157" s="5">
        <v>19.97908363466</v>
      </c>
      <c r="T157" s="5">
        <v>8.45556640625</v>
      </c>
      <c r="U157" s="1"/>
    </row>
    <row r="158" spans="1:21" ht="16" customHeight="1">
      <c r="A158" s="1" t="s">
        <v>200</v>
      </c>
      <c r="B158" s="1" t="s">
        <v>201</v>
      </c>
      <c r="C158" s="2">
        <v>14.05</v>
      </c>
      <c r="D158" s="1">
        <v>1</v>
      </c>
      <c r="E158" s="1">
        <v>1</v>
      </c>
      <c r="F158" s="1">
        <v>1</v>
      </c>
      <c r="G158" s="1">
        <v>4</v>
      </c>
      <c r="H158" s="3">
        <v>18812230.40625</v>
      </c>
      <c r="I158" s="3">
        <v>6791136.75</v>
      </c>
      <c r="J158" s="19">
        <v>0</v>
      </c>
      <c r="K158" s="2">
        <v>14.05</v>
      </c>
      <c r="L158" s="1">
        <v>1</v>
      </c>
      <c r="M158" s="1">
        <v>2</v>
      </c>
      <c r="N158" s="19">
        <v>2.05479192733765</v>
      </c>
      <c r="O158" s="2">
        <v>14.05</v>
      </c>
      <c r="P158" s="1">
        <v>1</v>
      </c>
      <c r="Q158" s="1">
        <v>2</v>
      </c>
      <c r="R158" s="1">
        <v>121</v>
      </c>
      <c r="S158" s="5">
        <v>13.57495281466</v>
      </c>
      <c r="T158" s="5">
        <v>4.84326171875</v>
      </c>
      <c r="U158" s="1"/>
    </row>
    <row r="159" spans="1:21" ht="16" customHeight="1">
      <c r="A159" s="1" t="s">
        <v>202</v>
      </c>
      <c r="B159" s="1" t="s">
        <v>203</v>
      </c>
      <c r="C159" s="2">
        <v>29.55</v>
      </c>
      <c r="D159" s="1">
        <v>2</v>
      </c>
      <c r="E159" s="1">
        <v>1</v>
      </c>
      <c r="F159" s="1">
        <v>1</v>
      </c>
      <c r="G159" s="1">
        <v>1</v>
      </c>
      <c r="H159" s="3">
        <v>0</v>
      </c>
      <c r="I159" s="3">
        <v>9228669.90625</v>
      </c>
      <c r="N159" s="19">
        <v>2.0111951828002899</v>
      </c>
      <c r="O159" s="2">
        <v>29.55</v>
      </c>
      <c r="P159" s="1">
        <v>1</v>
      </c>
      <c r="Q159" s="1">
        <v>1</v>
      </c>
      <c r="R159" s="1">
        <v>44</v>
      </c>
      <c r="S159" s="5">
        <v>5.1057497546599997</v>
      </c>
      <c r="T159" s="5">
        <v>10.40380859375</v>
      </c>
      <c r="U159" s="1"/>
    </row>
    <row r="160" spans="1:21" ht="16" customHeight="1">
      <c r="A160" s="1" t="s">
        <v>204</v>
      </c>
      <c r="B160" s="1" t="s">
        <v>205</v>
      </c>
      <c r="C160" s="2">
        <v>3.58</v>
      </c>
      <c r="D160" s="1">
        <v>1</v>
      </c>
      <c r="E160" s="1">
        <v>1</v>
      </c>
      <c r="F160" s="1">
        <v>1</v>
      </c>
      <c r="G160" s="1">
        <v>1</v>
      </c>
      <c r="H160" s="3">
        <v>0</v>
      </c>
      <c r="I160" s="3">
        <v>0</v>
      </c>
      <c r="K160" s="2">
        <v>0</v>
      </c>
      <c r="N160" s="19">
        <v>2.00659132003784</v>
      </c>
      <c r="O160" s="2">
        <v>3.58</v>
      </c>
      <c r="P160" s="1">
        <v>1</v>
      </c>
      <c r="Q160" s="1">
        <v>1</v>
      </c>
      <c r="R160" s="1">
        <v>307</v>
      </c>
      <c r="S160" s="5">
        <v>35.057433274659999</v>
      </c>
      <c r="T160" s="5">
        <v>5.05908203125</v>
      </c>
      <c r="U160" s="1"/>
    </row>
    <row r="161" spans="1:21" ht="16" customHeight="1">
      <c r="A161" s="1" t="s">
        <v>206</v>
      </c>
      <c r="B161" s="1" t="s">
        <v>207</v>
      </c>
      <c r="C161" s="2">
        <v>7.55</v>
      </c>
      <c r="D161" s="1">
        <v>7</v>
      </c>
      <c r="E161" s="1">
        <v>1</v>
      </c>
      <c r="F161" s="1">
        <v>1</v>
      </c>
      <c r="G161" s="1">
        <v>1</v>
      </c>
      <c r="H161" s="3">
        <v>0</v>
      </c>
      <c r="I161" s="3">
        <v>7462833.109375</v>
      </c>
      <c r="K161" s="2">
        <v>0</v>
      </c>
      <c r="N161" s="19">
        <v>1.99436151981354</v>
      </c>
      <c r="O161" s="2">
        <v>7.55</v>
      </c>
      <c r="P161" s="1">
        <v>1</v>
      </c>
      <c r="Q161" s="1">
        <v>1</v>
      </c>
      <c r="R161" s="1">
        <v>159</v>
      </c>
      <c r="S161" s="5">
        <v>17.990552714660001</v>
      </c>
      <c r="T161" s="5">
        <v>9.39306640625</v>
      </c>
      <c r="U161" s="1"/>
    </row>
    <row r="162" spans="1:21" ht="16" customHeight="1">
      <c r="A162" s="1" t="s">
        <v>208</v>
      </c>
      <c r="B162" s="1" t="s">
        <v>209</v>
      </c>
      <c r="C162" s="2">
        <v>8</v>
      </c>
      <c r="D162" s="1">
        <v>10</v>
      </c>
      <c r="E162" s="1">
        <v>1</v>
      </c>
      <c r="F162" s="1">
        <v>1</v>
      </c>
      <c r="G162" s="1">
        <v>1</v>
      </c>
      <c r="H162" s="3">
        <v>0</v>
      </c>
      <c r="I162" s="3">
        <v>36288746</v>
      </c>
      <c r="N162" s="19">
        <v>1.95444560050964</v>
      </c>
      <c r="O162" s="2">
        <v>8</v>
      </c>
      <c r="P162" s="1">
        <v>1</v>
      </c>
      <c r="Q162" s="1">
        <v>1</v>
      </c>
      <c r="R162" s="1">
        <v>150</v>
      </c>
      <c r="S162" s="5">
        <v>16.82441598466</v>
      </c>
      <c r="T162" s="5">
        <v>5.07177734375</v>
      </c>
      <c r="U162" s="1"/>
    </row>
    <row r="163" spans="1:21" ht="16" customHeight="1">
      <c r="A163" s="1" t="s">
        <v>210</v>
      </c>
      <c r="B163" s="1" t="s">
        <v>211</v>
      </c>
      <c r="C163" s="2">
        <v>3.64</v>
      </c>
      <c r="D163" s="1">
        <v>3</v>
      </c>
      <c r="E163" s="1">
        <v>1</v>
      </c>
      <c r="F163" s="1">
        <v>1</v>
      </c>
      <c r="G163" s="1">
        <v>2</v>
      </c>
      <c r="H163" s="3">
        <v>0</v>
      </c>
      <c r="I163" s="3">
        <v>13803587.5</v>
      </c>
      <c r="K163" s="2">
        <v>0</v>
      </c>
      <c r="N163" s="19">
        <v>1.9255946874618499</v>
      </c>
      <c r="O163" s="2">
        <v>3.64</v>
      </c>
      <c r="P163" s="1">
        <v>1</v>
      </c>
      <c r="Q163" s="1">
        <v>2</v>
      </c>
      <c r="R163" s="1">
        <v>412</v>
      </c>
      <c r="S163" s="5">
        <v>46.84554032466</v>
      </c>
      <c r="T163" s="5">
        <v>5.94775390625</v>
      </c>
      <c r="U163" s="1"/>
    </row>
    <row r="164" spans="1:21" ht="16" customHeight="1">
      <c r="A164" s="1" t="s">
        <v>212</v>
      </c>
      <c r="B164" s="1" t="s">
        <v>213</v>
      </c>
      <c r="C164" s="2">
        <v>14.93</v>
      </c>
      <c r="D164" s="1">
        <v>4</v>
      </c>
      <c r="E164" s="1">
        <v>1</v>
      </c>
      <c r="F164" s="1">
        <v>1</v>
      </c>
      <c r="G164" s="1">
        <v>1</v>
      </c>
      <c r="H164" s="3">
        <v>0</v>
      </c>
      <c r="I164" s="3">
        <v>0</v>
      </c>
      <c r="K164" s="2">
        <v>0</v>
      </c>
      <c r="N164" s="19">
        <v>1.9191534519195601</v>
      </c>
      <c r="O164" s="2">
        <v>14.93</v>
      </c>
      <c r="P164" s="1">
        <v>1</v>
      </c>
      <c r="Q164" s="1">
        <v>1</v>
      </c>
      <c r="R164" s="1">
        <v>67</v>
      </c>
      <c r="S164" s="5">
        <v>7.7351359246599998</v>
      </c>
      <c r="T164" s="5">
        <v>9.87646484375</v>
      </c>
      <c r="U164" s="1"/>
    </row>
    <row r="165" spans="1:21" ht="16" customHeight="1">
      <c r="A165" s="1" t="s">
        <v>214</v>
      </c>
      <c r="B165" s="1" t="s">
        <v>215</v>
      </c>
      <c r="C165" s="2">
        <v>3.32</v>
      </c>
      <c r="D165" s="1">
        <v>4</v>
      </c>
      <c r="E165" s="1">
        <v>1</v>
      </c>
      <c r="F165" s="1">
        <v>1</v>
      </c>
      <c r="G165" s="1">
        <v>1</v>
      </c>
      <c r="H165" s="3">
        <v>0</v>
      </c>
      <c r="I165" s="3">
        <v>19886083</v>
      </c>
      <c r="K165" s="2">
        <v>0</v>
      </c>
      <c r="N165" s="19">
        <v>1.91300177574158</v>
      </c>
      <c r="O165" s="2">
        <v>3.32</v>
      </c>
      <c r="P165" s="1">
        <v>1</v>
      </c>
      <c r="Q165" s="1">
        <v>1</v>
      </c>
      <c r="R165" s="1">
        <v>452</v>
      </c>
      <c r="S165" s="5">
        <v>50.710869334660103</v>
      </c>
      <c r="T165" s="5">
        <v>6.21435546875</v>
      </c>
      <c r="U165" s="1"/>
    </row>
    <row r="166" spans="1:21" ht="16" customHeight="1">
      <c r="A166" s="1" t="s">
        <v>216</v>
      </c>
      <c r="B166" s="1" t="s">
        <v>217</v>
      </c>
      <c r="C166" s="2">
        <v>3.05</v>
      </c>
      <c r="D166" s="1">
        <v>1</v>
      </c>
      <c r="E166" s="1">
        <v>2</v>
      </c>
      <c r="F166" s="1">
        <v>2</v>
      </c>
      <c r="G166" s="1">
        <v>2</v>
      </c>
      <c r="H166" s="3">
        <v>39192297</v>
      </c>
      <c r="I166" s="3">
        <v>8287054</v>
      </c>
      <c r="J166" s="19">
        <v>0</v>
      </c>
      <c r="K166" s="2">
        <v>2.13</v>
      </c>
      <c r="L166" s="1">
        <v>1</v>
      </c>
      <c r="M166" s="1">
        <v>1</v>
      </c>
      <c r="N166" s="19">
        <v>1.91120004653931</v>
      </c>
      <c r="O166" s="2">
        <v>0.92</v>
      </c>
      <c r="P166" s="1">
        <v>1</v>
      </c>
      <c r="Q166" s="1">
        <v>1</v>
      </c>
      <c r="R166" s="1">
        <v>1082</v>
      </c>
      <c r="S166" s="5">
        <v>120.58934779466</v>
      </c>
      <c r="T166" s="5">
        <v>5.04638671875</v>
      </c>
      <c r="U166" s="1"/>
    </row>
    <row r="167" spans="1:21" ht="16" customHeight="1">
      <c r="A167" s="1" t="s">
        <v>218</v>
      </c>
      <c r="B167" s="1" t="s">
        <v>219</v>
      </c>
      <c r="C167" s="2">
        <v>4.3899999999999997</v>
      </c>
      <c r="D167" s="1">
        <v>5</v>
      </c>
      <c r="E167" s="1">
        <v>1</v>
      </c>
      <c r="F167" s="1">
        <v>1</v>
      </c>
      <c r="G167" s="1">
        <v>1</v>
      </c>
      <c r="H167" s="3">
        <v>0</v>
      </c>
      <c r="I167" s="3">
        <v>3782097.546875</v>
      </c>
      <c r="K167" s="2">
        <v>0</v>
      </c>
      <c r="N167" s="19">
        <v>1.90984094142914</v>
      </c>
      <c r="O167" s="2">
        <v>4.3899999999999997</v>
      </c>
      <c r="P167" s="1">
        <v>1</v>
      </c>
      <c r="Q167" s="1">
        <v>1</v>
      </c>
      <c r="R167" s="1">
        <v>296</v>
      </c>
      <c r="S167" s="5">
        <v>33.443132194660002</v>
      </c>
      <c r="T167" s="5">
        <v>5.61767578125</v>
      </c>
      <c r="U167" s="1"/>
    </row>
    <row r="168" spans="1:21" ht="16" customHeight="1">
      <c r="A168" s="1" t="s">
        <v>220</v>
      </c>
      <c r="B168" s="1" t="s">
        <v>221</v>
      </c>
      <c r="C168" s="2">
        <v>2.83</v>
      </c>
      <c r="D168" s="1">
        <v>2</v>
      </c>
      <c r="E168" s="1">
        <v>1</v>
      </c>
      <c r="F168" s="1">
        <v>1</v>
      </c>
      <c r="G168" s="1">
        <v>1</v>
      </c>
      <c r="H168" s="3">
        <v>0</v>
      </c>
      <c r="I168" s="3">
        <v>3830887.75</v>
      </c>
      <c r="K168" s="2">
        <v>0</v>
      </c>
      <c r="N168" s="19">
        <v>1.89811134338379</v>
      </c>
      <c r="O168" s="2">
        <v>2.83</v>
      </c>
      <c r="P168" s="1">
        <v>1</v>
      </c>
      <c r="Q168" s="1">
        <v>1</v>
      </c>
      <c r="R168" s="1">
        <v>424</v>
      </c>
      <c r="S168" s="5">
        <v>44.77329037466</v>
      </c>
      <c r="T168" s="5">
        <v>8.35302734375</v>
      </c>
      <c r="U168" s="1"/>
    </row>
    <row r="169" spans="1:21" ht="16" customHeight="1">
      <c r="A169" s="1" t="s">
        <v>222</v>
      </c>
      <c r="B169" s="1" t="s">
        <v>223</v>
      </c>
      <c r="C169" s="2">
        <v>4.09</v>
      </c>
      <c r="D169" s="1">
        <v>3</v>
      </c>
      <c r="E169" s="1">
        <v>1</v>
      </c>
      <c r="F169" s="1">
        <v>1</v>
      </c>
      <c r="G169" s="1">
        <v>1</v>
      </c>
      <c r="H169" s="3">
        <v>0</v>
      </c>
      <c r="I169" s="3">
        <v>15143940.5</v>
      </c>
      <c r="K169" s="2">
        <v>0</v>
      </c>
      <c r="N169" s="19">
        <v>1.8908653259277299</v>
      </c>
      <c r="O169" s="2">
        <v>4.09</v>
      </c>
      <c r="P169" s="1">
        <v>1</v>
      </c>
      <c r="Q169" s="1">
        <v>1</v>
      </c>
      <c r="R169" s="1">
        <v>269</v>
      </c>
      <c r="S169" s="5">
        <v>30.531412164660001</v>
      </c>
      <c r="T169" s="5">
        <v>6.85888671875</v>
      </c>
      <c r="U169" s="1"/>
    </row>
    <row r="170" spans="1:21" ht="16" customHeight="1">
      <c r="A170" s="1" t="s">
        <v>224</v>
      </c>
      <c r="B170" s="1" t="s">
        <v>225</v>
      </c>
      <c r="C170" s="2">
        <v>3.69</v>
      </c>
      <c r="D170" s="1">
        <v>1</v>
      </c>
      <c r="E170" s="1">
        <v>1</v>
      </c>
      <c r="F170" s="1">
        <v>1</v>
      </c>
      <c r="G170" s="1">
        <v>1</v>
      </c>
      <c r="H170" s="3">
        <v>0</v>
      </c>
      <c r="I170" s="3">
        <v>24447317.75</v>
      </c>
      <c r="K170" s="2">
        <v>0</v>
      </c>
      <c r="N170" s="19">
        <v>1.8898736238479601</v>
      </c>
      <c r="O170" s="2">
        <v>3.69</v>
      </c>
      <c r="P170" s="1">
        <v>1</v>
      </c>
      <c r="Q170" s="1">
        <v>1</v>
      </c>
      <c r="R170" s="1">
        <v>244</v>
      </c>
      <c r="S170" s="5">
        <v>27.36841902466</v>
      </c>
      <c r="T170" s="5">
        <v>5.23681640625</v>
      </c>
      <c r="U170" s="1"/>
    </row>
    <row r="171" spans="1:21" ht="16" customHeight="1">
      <c r="A171" s="1" t="s">
        <v>226</v>
      </c>
      <c r="B171" s="1" t="s">
        <v>227</v>
      </c>
      <c r="C171" s="2">
        <v>0.82</v>
      </c>
      <c r="D171" s="1">
        <v>1</v>
      </c>
      <c r="E171" s="1">
        <v>1</v>
      </c>
      <c r="F171" s="1">
        <v>1</v>
      </c>
      <c r="G171" s="1">
        <v>1</v>
      </c>
      <c r="H171" s="3">
        <v>0</v>
      </c>
      <c r="I171" s="3">
        <v>0</v>
      </c>
      <c r="K171" s="2">
        <v>0</v>
      </c>
      <c r="N171" s="19">
        <v>1.8818372488021899</v>
      </c>
      <c r="O171" s="2">
        <v>0.82</v>
      </c>
      <c r="P171" s="1">
        <v>1</v>
      </c>
      <c r="Q171" s="1">
        <v>1</v>
      </c>
      <c r="R171" s="1">
        <v>981</v>
      </c>
      <c r="S171" s="5">
        <v>112.25369159466</v>
      </c>
      <c r="T171" s="5">
        <v>5.17333984375</v>
      </c>
      <c r="U171" s="1"/>
    </row>
    <row r="172" spans="1:21" ht="16" customHeight="1">
      <c r="A172" s="1" t="s">
        <v>228</v>
      </c>
      <c r="B172" s="1" t="s">
        <v>229</v>
      </c>
      <c r="C172" s="2">
        <v>9.68</v>
      </c>
      <c r="D172" s="1">
        <v>2</v>
      </c>
      <c r="E172" s="1">
        <v>1</v>
      </c>
      <c r="F172" s="1">
        <v>1</v>
      </c>
      <c r="G172" s="1">
        <v>1</v>
      </c>
      <c r="H172" s="3">
        <v>0</v>
      </c>
      <c r="I172" s="3">
        <v>40842361</v>
      </c>
      <c r="K172" s="2">
        <v>0</v>
      </c>
      <c r="N172" s="19">
        <v>1.8346740007400499</v>
      </c>
      <c r="O172" s="2">
        <v>9.68</v>
      </c>
      <c r="P172" s="1">
        <v>1</v>
      </c>
      <c r="Q172" s="1">
        <v>1</v>
      </c>
      <c r="R172" s="1">
        <v>93</v>
      </c>
      <c r="S172" s="5">
        <v>11.34358984466</v>
      </c>
      <c r="T172" s="5">
        <v>4.97021484375</v>
      </c>
      <c r="U172" s="1"/>
    </row>
    <row r="173" spans="1:21" ht="16" customHeight="1">
      <c r="A173" s="1" t="s">
        <v>230</v>
      </c>
      <c r="B173" s="1" t="s">
        <v>231</v>
      </c>
      <c r="C173" s="2">
        <v>1.89</v>
      </c>
      <c r="D173" s="1">
        <v>2</v>
      </c>
      <c r="E173" s="1">
        <v>1</v>
      </c>
      <c r="F173" s="1">
        <v>1</v>
      </c>
      <c r="G173" s="1">
        <v>1</v>
      </c>
      <c r="H173" s="3">
        <v>0</v>
      </c>
      <c r="I173" s="3">
        <v>18358087.5</v>
      </c>
      <c r="K173" s="2">
        <v>0</v>
      </c>
      <c r="N173" s="19">
        <v>1.8327934741973899</v>
      </c>
      <c r="O173" s="2">
        <v>1.89</v>
      </c>
      <c r="P173" s="1">
        <v>1</v>
      </c>
      <c r="Q173" s="1">
        <v>1</v>
      </c>
      <c r="R173" s="1">
        <v>528</v>
      </c>
      <c r="S173" s="5">
        <v>59.380924264660003</v>
      </c>
      <c r="T173" s="5">
        <v>8.80712890625</v>
      </c>
      <c r="U173" s="1"/>
    </row>
    <row r="174" spans="1:21" ht="16" customHeight="1">
      <c r="A174" s="1" t="s">
        <v>232</v>
      </c>
      <c r="B174" s="1" t="s">
        <v>233</v>
      </c>
      <c r="C174" s="2">
        <v>10.98</v>
      </c>
      <c r="D174" s="1">
        <v>1</v>
      </c>
      <c r="E174" s="1">
        <v>2</v>
      </c>
      <c r="F174" s="1">
        <v>2</v>
      </c>
      <c r="G174" s="1">
        <v>2</v>
      </c>
      <c r="H174" s="3">
        <v>25158436.125</v>
      </c>
      <c r="I174" s="3">
        <v>49952636</v>
      </c>
      <c r="J174" s="19">
        <v>0</v>
      </c>
      <c r="K174" s="2">
        <v>7.58</v>
      </c>
      <c r="L174" s="1">
        <v>1</v>
      </c>
      <c r="M174" s="1">
        <v>1</v>
      </c>
      <c r="N174" s="19">
        <v>1.82734882831573</v>
      </c>
      <c r="O174" s="2">
        <v>3.41</v>
      </c>
      <c r="P174" s="1">
        <v>1</v>
      </c>
      <c r="Q174" s="1">
        <v>1</v>
      </c>
      <c r="R174" s="1">
        <v>264</v>
      </c>
      <c r="S174" s="5">
        <v>29.097336274660002</v>
      </c>
      <c r="T174" s="5">
        <v>5.64306640625</v>
      </c>
      <c r="U174" s="1"/>
    </row>
    <row r="175" spans="1:21" ht="16" customHeight="1">
      <c r="A175" s="1" t="s">
        <v>234</v>
      </c>
      <c r="B175" s="1" t="s">
        <v>235</v>
      </c>
      <c r="C175" s="2">
        <v>0.91</v>
      </c>
      <c r="D175" s="1">
        <v>5</v>
      </c>
      <c r="E175" s="1">
        <v>2</v>
      </c>
      <c r="F175" s="1">
        <v>2</v>
      </c>
      <c r="G175" s="1">
        <v>3</v>
      </c>
      <c r="H175" s="3">
        <v>27387761.25</v>
      </c>
      <c r="I175" s="3">
        <v>7603004.5</v>
      </c>
      <c r="J175" s="19">
        <v>0</v>
      </c>
      <c r="K175" s="2">
        <v>0.54</v>
      </c>
      <c r="L175" s="1">
        <v>1</v>
      </c>
      <c r="M175" s="1">
        <v>2</v>
      </c>
      <c r="N175" s="19">
        <v>1.82535099983215</v>
      </c>
      <c r="O175" s="2">
        <v>0.37</v>
      </c>
      <c r="P175" s="1">
        <v>1</v>
      </c>
      <c r="Q175" s="1">
        <v>1</v>
      </c>
      <c r="R175" s="1">
        <v>2414</v>
      </c>
      <c r="S175" s="5">
        <v>276.68453384466198</v>
      </c>
      <c r="T175" s="5">
        <v>5.08447265625</v>
      </c>
      <c r="U175" s="1"/>
    </row>
    <row r="176" spans="1:21" ht="16" customHeight="1">
      <c r="A176" s="1" t="s">
        <v>236</v>
      </c>
      <c r="B176" s="1" t="s">
        <v>237</v>
      </c>
      <c r="C176" s="2">
        <v>2.3199999999999998</v>
      </c>
      <c r="D176" s="1">
        <v>11</v>
      </c>
      <c r="E176" s="1">
        <v>1</v>
      </c>
      <c r="F176" s="1">
        <v>1</v>
      </c>
      <c r="G176" s="1">
        <v>1</v>
      </c>
      <c r="H176" s="3">
        <v>0</v>
      </c>
      <c r="I176" s="3">
        <v>14558520.625</v>
      </c>
      <c r="K176" s="2">
        <v>0</v>
      </c>
      <c r="N176" s="19">
        <v>1.81814253330231</v>
      </c>
      <c r="O176" s="2">
        <v>2.3199999999999998</v>
      </c>
      <c r="P176" s="1">
        <v>1</v>
      </c>
      <c r="Q176" s="1">
        <v>1</v>
      </c>
      <c r="R176" s="1">
        <v>560</v>
      </c>
      <c r="S176" s="5">
        <v>59.440313434660098</v>
      </c>
      <c r="T176" s="5">
        <v>10.75537109375</v>
      </c>
      <c r="U176" s="1"/>
    </row>
    <row r="177" spans="1:23" ht="16" customHeight="1">
      <c r="A177" s="1" t="s">
        <v>238</v>
      </c>
      <c r="B177" s="1" t="s">
        <v>239</v>
      </c>
      <c r="C177" s="2">
        <v>4.8899999999999997</v>
      </c>
      <c r="D177" s="1">
        <v>1</v>
      </c>
      <c r="E177" s="1">
        <v>1</v>
      </c>
      <c r="F177" s="1">
        <v>1</v>
      </c>
      <c r="G177" s="1">
        <v>2</v>
      </c>
      <c r="H177" s="3">
        <v>0</v>
      </c>
      <c r="I177" s="3">
        <v>39945659</v>
      </c>
      <c r="K177" s="2">
        <v>0</v>
      </c>
      <c r="N177" s="19">
        <v>1.8159433603286701</v>
      </c>
      <c r="O177" s="2">
        <v>4.8899999999999997</v>
      </c>
      <c r="P177" s="1">
        <v>1</v>
      </c>
      <c r="Q177" s="1">
        <v>2</v>
      </c>
      <c r="R177" s="1">
        <v>184</v>
      </c>
      <c r="S177" s="5">
        <v>20.79637650466</v>
      </c>
      <c r="T177" s="5">
        <v>5.46533203125</v>
      </c>
      <c r="U177" s="1"/>
    </row>
    <row r="178" spans="1:23" ht="16" customHeight="1">
      <c r="A178" s="1" t="s">
        <v>240</v>
      </c>
      <c r="B178" s="1" t="s">
        <v>241</v>
      </c>
      <c r="C178" s="2">
        <v>4.5599999999999996</v>
      </c>
      <c r="D178" s="1">
        <v>3</v>
      </c>
      <c r="E178" s="1">
        <v>2</v>
      </c>
      <c r="F178" s="1">
        <v>2</v>
      </c>
      <c r="G178" s="1">
        <v>2</v>
      </c>
      <c r="H178" s="3">
        <v>11332801.25</v>
      </c>
      <c r="I178" s="3">
        <v>12337902.75</v>
      </c>
      <c r="J178" s="19">
        <v>0</v>
      </c>
      <c r="K178" s="2">
        <v>2.36</v>
      </c>
      <c r="L178" s="1">
        <v>1</v>
      </c>
      <c r="M178" s="1">
        <v>1</v>
      </c>
      <c r="N178" s="19">
        <v>1.81550168991089</v>
      </c>
      <c r="O178" s="2">
        <v>2.2000000000000002</v>
      </c>
      <c r="P178" s="1">
        <v>1</v>
      </c>
      <c r="Q178" s="1">
        <v>1</v>
      </c>
      <c r="R178" s="1">
        <v>636</v>
      </c>
      <c r="S178" s="5">
        <v>69.988644844660001</v>
      </c>
      <c r="T178" s="5">
        <v>7.26904296875</v>
      </c>
      <c r="U178" s="1"/>
    </row>
    <row r="179" spans="1:23" ht="16" customHeight="1">
      <c r="A179" s="1" t="s">
        <v>242</v>
      </c>
      <c r="B179" s="1" t="s">
        <v>243</v>
      </c>
      <c r="C179" s="2">
        <v>6.73</v>
      </c>
      <c r="D179" s="1">
        <v>4</v>
      </c>
      <c r="E179" s="1">
        <v>1</v>
      </c>
      <c r="F179" s="1">
        <v>1</v>
      </c>
      <c r="G179" s="1">
        <v>1</v>
      </c>
      <c r="H179" s="3">
        <v>0</v>
      </c>
      <c r="I179" s="3">
        <v>54386577.75</v>
      </c>
      <c r="K179" s="2">
        <v>0</v>
      </c>
      <c r="N179" s="19">
        <v>1.8127429485321001</v>
      </c>
      <c r="O179" s="2">
        <v>6.73</v>
      </c>
      <c r="P179" s="1">
        <v>1</v>
      </c>
      <c r="Q179" s="1">
        <v>1</v>
      </c>
      <c r="R179" s="1">
        <v>104</v>
      </c>
      <c r="S179" s="5">
        <v>12.05902742466</v>
      </c>
      <c r="T179" s="5">
        <v>7.86962890625</v>
      </c>
      <c r="U179" s="1"/>
    </row>
    <row r="180" spans="1:23" ht="16" customHeight="1">
      <c r="A180" s="1" t="s">
        <v>244</v>
      </c>
      <c r="B180" s="1" t="s">
        <v>245</v>
      </c>
      <c r="C180" s="2">
        <v>1.47</v>
      </c>
      <c r="D180" s="1">
        <v>2</v>
      </c>
      <c r="E180" s="1">
        <v>1</v>
      </c>
      <c r="F180" s="1">
        <v>1</v>
      </c>
      <c r="G180" s="1">
        <v>1</v>
      </c>
      <c r="H180" s="3">
        <v>0</v>
      </c>
      <c r="I180" s="3">
        <v>6836970.75</v>
      </c>
      <c r="K180" s="2">
        <v>0</v>
      </c>
      <c r="N180" s="19">
        <v>1.81133377552032</v>
      </c>
      <c r="O180" s="2">
        <v>1.47</v>
      </c>
      <c r="P180" s="1">
        <v>1</v>
      </c>
      <c r="Q180" s="1">
        <v>1</v>
      </c>
      <c r="R180" s="1">
        <v>546</v>
      </c>
      <c r="S180" s="5">
        <v>61.141724814660002</v>
      </c>
      <c r="T180" s="5">
        <v>9.24658203125</v>
      </c>
      <c r="U180" s="1"/>
    </row>
    <row r="181" spans="1:23" ht="16" customHeight="1">
      <c r="A181" s="1" t="s">
        <v>246</v>
      </c>
      <c r="B181" s="1" t="s">
        <v>247</v>
      </c>
      <c r="C181" s="2">
        <v>3.53</v>
      </c>
      <c r="D181" s="1">
        <v>2</v>
      </c>
      <c r="E181" s="1">
        <v>2</v>
      </c>
      <c r="F181" s="1">
        <v>2</v>
      </c>
      <c r="G181" s="1">
        <v>2</v>
      </c>
      <c r="H181" s="3">
        <v>0</v>
      </c>
      <c r="I181" s="3">
        <v>12531160.03125</v>
      </c>
      <c r="K181" s="2">
        <v>0</v>
      </c>
      <c r="N181" s="19">
        <v>1.8107378482818599</v>
      </c>
      <c r="O181" s="2">
        <v>3.53</v>
      </c>
      <c r="P181" s="1">
        <v>2</v>
      </c>
      <c r="Q181" s="1">
        <v>2</v>
      </c>
      <c r="R181" s="1">
        <v>794</v>
      </c>
      <c r="S181" s="5">
        <v>87.16556685466</v>
      </c>
      <c r="T181" s="5">
        <v>6.13818359375</v>
      </c>
      <c r="U181" s="1"/>
    </row>
    <row r="182" spans="1:23" ht="16" customHeight="1">
      <c r="A182" s="1" t="s">
        <v>248</v>
      </c>
      <c r="B182" s="1" t="s">
        <v>249</v>
      </c>
      <c r="C182" s="2">
        <v>1.1299999999999999</v>
      </c>
      <c r="D182" s="1">
        <v>6</v>
      </c>
      <c r="E182" s="1">
        <v>1</v>
      </c>
      <c r="F182" s="1">
        <v>1</v>
      </c>
      <c r="G182" s="1">
        <v>1</v>
      </c>
      <c r="H182" s="3">
        <v>0</v>
      </c>
      <c r="I182" s="3">
        <v>11596594.25</v>
      </c>
      <c r="K182" s="2">
        <v>0</v>
      </c>
      <c r="N182" s="19">
        <v>1.8069703578948999</v>
      </c>
      <c r="O182" s="2">
        <v>1.1299999999999999</v>
      </c>
      <c r="P182" s="1">
        <v>1</v>
      </c>
      <c r="Q182" s="1">
        <v>1</v>
      </c>
      <c r="R182" s="1">
        <v>972</v>
      </c>
      <c r="S182" s="5">
        <v>106.17465918466</v>
      </c>
      <c r="T182" s="5">
        <v>7.23974609375</v>
      </c>
      <c r="U182" s="1"/>
    </row>
    <row r="183" spans="1:23" ht="16" customHeight="1">
      <c r="A183" s="1" t="s">
        <v>250</v>
      </c>
      <c r="B183" s="1" t="s">
        <v>251</v>
      </c>
      <c r="C183" s="2">
        <v>3.5</v>
      </c>
      <c r="D183" s="1">
        <v>1</v>
      </c>
      <c r="E183" s="1">
        <v>1</v>
      </c>
      <c r="F183" s="1">
        <v>1</v>
      </c>
      <c r="G183" s="1">
        <v>1</v>
      </c>
      <c r="H183" s="3">
        <v>0</v>
      </c>
      <c r="I183" s="3">
        <v>12322851.25</v>
      </c>
      <c r="K183" s="2">
        <v>0</v>
      </c>
      <c r="N183" s="19">
        <v>1.8017979860305799</v>
      </c>
      <c r="O183" s="2">
        <v>3.5</v>
      </c>
      <c r="P183" s="1">
        <v>1</v>
      </c>
      <c r="Q183" s="1">
        <v>1</v>
      </c>
      <c r="R183" s="1">
        <v>314</v>
      </c>
      <c r="S183" s="5">
        <v>34.441884324660002</v>
      </c>
      <c r="T183" s="5">
        <v>8.64599609375</v>
      </c>
      <c r="U183" s="1"/>
    </row>
    <row r="184" spans="1:23" ht="16" customHeight="1">
      <c r="A184" s="1" t="s">
        <v>252</v>
      </c>
      <c r="B184" s="1" t="s">
        <v>253</v>
      </c>
      <c r="C184" s="2">
        <v>2.75</v>
      </c>
      <c r="D184" s="1">
        <v>17</v>
      </c>
      <c r="E184" s="1">
        <v>2</v>
      </c>
      <c r="F184" s="1">
        <v>2</v>
      </c>
      <c r="G184" s="1">
        <v>2</v>
      </c>
      <c r="H184" s="3">
        <v>0</v>
      </c>
      <c r="I184" s="3">
        <v>20180144.9375</v>
      </c>
      <c r="K184" s="2">
        <v>0</v>
      </c>
      <c r="N184" s="19">
        <v>1.79494309425354</v>
      </c>
      <c r="O184" s="2">
        <v>2.75</v>
      </c>
      <c r="P184" s="1">
        <v>2</v>
      </c>
      <c r="Q184" s="1">
        <v>2</v>
      </c>
      <c r="R184" s="1">
        <v>944</v>
      </c>
      <c r="S184" s="5">
        <v>100.30027438466</v>
      </c>
      <c r="T184" s="5">
        <v>8.47021484375</v>
      </c>
      <c r="U184" s="1"/>
    </row>
    <row r="185" spans="1:23" ht="16" customHeight="1">
      <c r="A185" s="1" t="s">
        <v>254</v>
      </c>
      <c r="B185" s="1" t="s">
        <v>255</v>
      </c>
      <c r="C185" s="2">
        <v>22.22</v>
      </c>
      <c r="D185" s="1">
        <v>9</v>
      </c>
      <c r="E185" s="1">
        <v>1</v>
      </c>
      <c r="F185" s="1">
        <v>1</v>
      </c>
      <c r="G185" s="1">
        <v>1</v>
      </c>
      <c r="H185" s="3">
        <v>0</v>
      </c>
      <c r="I185" s="3">
        <v>460005124</v>
      </c>
      <c r="N185" s="19">
        <v>1.7893495559692401</v>
      </c>
      <c r="O185" s="2">
        <v>22.22</v>
      </c>
      <c r="P185" s="1">
        <v>1</v>
      </c>
      <c r="Q185" s="1">
        <v>1</v>
      </c>
      <c r="R185" s="1">
        <v>36</v>
      </c>
      <c r="S185" s="5">
        <v>4.2892313946599998</v>
      </c>
      <c r="T185" s="5">
        <v>10.24267578125</v>
      </c>
      <c r="U185" s="1"/>
      <c r="W185" s="7"/>
    </row>
    <row r="186" spans="1:23" ht="16" customHeight="1">
      <c r="A186" s="1" t="s">
        <v>256</v>
      </c>
      <c r="B186" s="1" t="s">
        <v>257</v>
      </c>
      <c r="C186" s="2">
        <v>11.79</v>
      </c>
      <c r="D186" s="1">
        <v>9</v>
      </c>
      <c r="E186" s="1">
        <v>2</v>
      </c>
      <c r="F186" s="1">
        <v>2</v>
      </c>
      <c r="G186" s="1">
        <v>2</v>
      </c>
      <c r="H186" s="3">
        <v>0</v>
      </c>
      <c r="I186" s="3">
        <v>14055297.59375</v>
      </c>
      <c r="K186" s="2">
        <v>0</v>
      </c>
      <c r="N186" s="19">
        <v>1.7873613834381099</v>
      </c>
      <c r="O186" s="2">
        <v>11.79</v>
      </c>
      <c r="P186" s="1">
        <v>2</v>
      </c>
      <c r="Q186" s="1">
        <v>2</v>
      </c>
      <c r="R186" s="1">
        <v>212</v>
      </c>
      <c r="S186" s="5">
        <v>24.242698504660002</v>
      </c>
      <c r="T186" s="5">
        <v>7.86962890625</v>
      </c>
      <c r="U186" s="1"/>
    </row>
    <row r="187" spans="1:23" ht="16" customHeight="1">
      <c r="A187" s="1" t="s">
        <v>258</v>
      </c>
      <c r="B187" s="1" t="s">
        <v>259</v>
      </c>
      <c r="C187" s="2">
        <v>18.670000000000002</v>
      </c>
      <c r="D187" s="1">
        <v>2</v>
      </c>
      <c r="E187" s="1">
        <v>2</v>
      </c>
      <c r="F187" s="1">
        <v>2</v>
      </c>
      <c r="G187" s="1">
        <v>2</v>
      </c>
      <c r="H187" s="3">
        <v>0</v>
      </c>
      <c r="I187" s="3">
        <v>47626444.5</v>
      </c>
      <c r="K187" s="2">
        <v>0</v>
      </c>
      <c r="N187" s="19">
        <v>1.7703057527542101</v>
      </c>
      <c r="O187" s="2">
        <v>18.670000000000002</v>
      </c>
      <c r="P187" s="1">
        <v>2</v>
      </c>
      <c r="Q187" s="1">
        <v>2</v>
      </c>
      <c r="R187" s="1">
        <v>241</v>
      </c>
      <c r="S187" s="5">
        <v>27.054786484659999</v>
      </c>
      <c r="T187" s="5">
        <v>5.27490234375</v>
      </c>
      <c r="U187" s="1"/>
    </row>
    <row r="188" spans="1:23" ht="16" customHeight="1">
      <c r="A188" s="1" t="s">
        <v>260</v>
      </c>
      <c r="B188" s="1" t="s">
        <v>261</v>
      </c>
      <c r="C188" s="2">
        <v>13.92</v>
      </c>
      <c r="D188" s="1">
        <v>3</v>
      </c>
      <c r="E188" s="1">
        <v>1</v>
      </c>
      <c r="F188" s="1">
        <v>1</v>
      </c>
      <c r="G188" s="1">
        <v>2</v>
      </c>
      <c r="H188" s="3">
        <v>0</v>
      </c>
      <c r="I188" s="3">
        <v>12323164.1875</v>
      </c>
      <c r="N188" s="19">
        <v>1.76948225498199</v>
      </c>
      <c r="O188" s="2">
        <v>13.92</v>
      </c>
      <c r="P188" s="1">
        <v>1</v>
      </c>
      <c r="Q188" s="1">
        <v>2</v>
      </c>
      <c r="R188" s="1">
        <v>79</v>
      </c>
      <c r="S188" s="5">
        <v>8.8936762746600007</v>
      </c>
      <c r="T188" s="5">
        <v>9.30517578125</v>
      </c>
      <c r="U188" s="1"/>
    </row>
    <row r="189" spans="1:23" ht="16" customHeight="1">
      <c r="A189" s="1" t="s">
        <v>262</v>
      </c>
      <c r="B189" s="1" t="s">
        <v>263</v>
      </c>
      <c r="C189" s="2">
        <v>4.17</v>
      </c>
      <c r="D189" s="1">
        <v>2</v>
      </c>
      <c r="E189" s="1">
        <v>2</v>
      </c>
      <c r="F189" s="1">
        <v>2</v>
      </c>
      <c r="G189" s="1">
        <v>2</v>
      </c>
      <c r="H189" s="3">
        <v>0</v>
      </c>
      <c r="I189" s="3">
        <v>8744619.28125</v>
      </c>
      <c r="K189" s="2">
        <v>0</v>
      </c>
      <c r="N189" s="19">
        <v>1.7683631181716899</v>
      </c>
      <c r="O189" s="2">
        <v>4.17</v>
      </c>
      <c r="P189" s="1">
        <v>2</v>
      </c>
      <c r="Q189" s="1">
        <v>2</v>
      </c>
      <c r="R189" s="1">
        <v>528</v>
      </c>
      <c r="S189" s="5">
        <v>59.068082564660003</v>
      </c>
      <c r="T189" s="5">
        <v>7.00537109375</v>
      </c>
      <c r="U189" s="1"/>
    </row>
    <row r="190" spans="1:23" ht="16" customHeight="1">
      <c r="A190" s="1" t="s">
        <v>264</v>
      </c>
      <c r="B190" s="1" t="s">
        <v>265</v>
      </c>
      <c r="C190" s="2">
        <v>15.38</v>
      </c>
      <c r="D190" s="1">
        <v>2</v>
      </c>
      <c r="E190" s="1">
        <v>3</v>
      </c>
      <c r="F190" s="1">
        <v>3</v>
      </c>
      <c r="G190" s="1">
        <v>4</v>
      </c>
      <c r="H190" s="3">
        <v>5182104.40625</v>
      </c>
      <c r="I190" s="3">
        <v>4806183.9453125</v>
      </c>
      <c r="J190" s="19">
        <v>0</v>
      </c>
      <c r="K190" s="2">
        <v>11.08</v>
      </c>
      <c r="L190" s="1">
        <v>2</v>
      </c>
      <c r="M190" s="1">
        <v>2</v>
      </c>
      <c r="N190" s="19">
        <v>1.7573338747024501</v>
      </c>
      <c r="O190" s="2">
        <v>11.08</v>
      </c>
      <c r="P190" s="1">
        <v>2</v>
      </c>
      <c r="Q190" s="1">
        <v>2</v>
      </c>
      <c r="R190" s="1">
        <v>325</v>
      </c>
      <c r="S190" s="5">
        <v>34.216664314660001</v>
      </c>
      <c r="T190" s="5">
        <v>8.41162109375</v>
      </c>
      <c r="U190" s="1"/>
    </row>
    <row r="191" spans="1:23" ht="16" customHeight="1">
      <c r="A191" s="1" t="s">
        <v>266</v>
      </c>
      <c r="B191" s="1" t="s">
        <v>267</v>
      </c>
      <c r="C191" s="2">
        <v>3.46</v>
      </c>
      <c r="D191" s="1">
        <v>3</v>
      </c>
      <c r="E191" s="1">
        <v>2</v>
      </c>
      <c r="F191" s="1">
        <v>2</v>
      </c>
      <c r="G191" s="1">
        <v>3</v>
      </c>
      <c r="H191" s="3">
        <v>34410069.375</v>
      </c>
      <c r="I191" s="3">
        <v>50780042.625</v>
      </c>
      <c r="J191" s="19">
        <v>0</v>
      </c>
      <c r="K191" s="2">
        <v>1.51</v>
      </c>
      <c r="L191" s="1">
        <v>1</v>
      </c>
      <c r="M191" s="1">
        <v>2</v>
      </c>
      <c r="N191" s="19">
        <v>1.74955534934998</v>
      </c>
      <c r="O191" s="2">
        <v>1.94</v>
      </c>
      <c r="P191" s="1">
        <v>1</v>
      </c>
      <c r="Q191" s="1">
        <v>1</v>
      </c>
      <c r="R191" s="1">
        <v>463</v>
      </c>
      <c r="S191" s="5">
        <v>50.082135704659997</v>
      </c>
      <c r="T191" s="5">
        <v>7.00537109375</v>
      </c>
      <c r="U191" s="1"/>
    </row>
    <row r="192" spans="1:23" ht="16" customHeight="1">
      <c r="A192" s="1" t="s">
        <v>268</v>
      </c>
      <c r="B192" s="1" t="s">
        <v>269</v>
      </c>
      <c r="C192" s="2">
        <v>6.9</v>
      </c>
      <c r="D192" s="1">
        <v>4</v>
      </c>
      <c r="E192" s="1">
        <v>1</v>
      </c>
      <c r="F192" s="1">
        <v>1</v>
      </c>
      <c r="G192" s="1">
        <v>1</v>
      </c>
      <c r="H192" s="3">
        <v>0</v>
      </c>
      <c r="I192" s="3">
        <v>19137095.765625</v>
      </c>
      <c r="N192" s="19">
        <v>1.74673175811768</v>
      </c>
      <c r="O192" s="2">
        <v>6.9</v>
      </c>
      <c r="P192" s="1">
        <v>1</v>
      </c>
      <c r="Q192" s="1">
        <v>1</v>
      </c>
      <c r="R192" s="1">
        <v>145</v>
      </c>
      <c r="S192" s="5">
        <v>15.528701424659999</v>
      </c>
      <c r="T192" s="5">
        <v>6.77099609375</v>
      </c>
      <c r="U192" s="1"/>
    </row>
    <row r="193" spans="1:25" ht="16" customHeight="1">
      <c r="A193" s="1" t="s">
        <v>270</v>
      </c>
      <c r="B193" s="1" t="s">
        <v>271</v>
      </c>
      <c r="C193" s="2">
        <v>9.15</v>
      </c>
      <c r="D193" s="1">
        <v>2</v>
      </c>
      <c r="E193" s="1">
        <v>1</v>
      </c>
      <c r="F193" s="1">
        <v>1</v>
      </c>
      <c r="G193" s="1">
        <v>1</v>
      </c>
      <c r="H193" s="3">
        <v>0</v>
      </c>
      <c r="I193" s="3">
        <v>9189816.75</v>
      </c>
      <c r="K193" s="2">
        <v>0</v>
      </c>
      <c r="N193" s="19">
        <v>1.7391312122345</v>
      </c>
      <c r="O193" s="2">
        <v>9.15</v>
      </c>
      <c r="P193" s="1">
        <v>1</v>
      </c>
      <c r="Q193" s="1">
        <v>1</v>
      </c>
      <c r="R193" s="1">
        <v>153</v>
      </c>
      <c r="S193" s="5">
        <v>16.79882497466</v>
      </c>
      <c r="T193" s="5">
        <v>7.57666015625</v>
      </c>
      <c r="U193" s="1"/>
    </row>
    <row r="194" spans="1:25" ht="16" customHeight="1">
      <c r="A194" s="1" t="s">
        <v>272</v>
      </c>
      <c r="B194" s="1" t="s">
        <v>273</v>
      </c>
      <c r="C194" s="2">
        <v>6.91</v>
      </c>
      <c r="D194" s="1">
        <v>1</v>
      </c>
      <c r="E194" s="1">
        <v>2</v>
      </c>
      <c r="F194" s="1">
        <v>2</v>
      </c>
      <c r="G194" s="1">
        <v>2</v>
      </c>
      <c r="H194" s="3">
        <v>0</v>
      </c>
      <c r="I194" s="3">
        <v>11221134.625</v>
      </c>
      <c r="J194" s="19">
        <v>0</v>
      </c>
      <c r="K194" s="2">
        <v>3.66</v>
      </c>
      <c r="L194" s="1">
        <v>1</v>
      </c>
      <c r="M194" s="1">
        <v>1</v>
      </c>
      <c r="N194" s="19">
        <v>1.7375459671020499</v>
      </c>
      <c r="O194" s="2">
        <v>3.25</v>
      </c>
      <c r="P194" s="1">
        <v>1</v>
      </c>
      <c r="Q194" s="1">
        <v>1</v>
      </c>
      <c r="R194" s="1">
        <v>492</v>
      </c>
      <c r="S194" s="5">
        <v>54.731997334660001</v>
      </c>
      <c r="T194" s="5">
        <v>6.63916015625</v>
      </c>
      <c r="U194" s="1"/>
    </row>
    <row r="195" spans="1:25" ht="16" customHeight="1">
      <c r="A195" s="1" t="s">
        <v>274</v>
      </c>
      <c r="B195" s="1" t="s">
        <v>275</v>
      </c>
      <c r="C195" s="2">
        <v>2.93</v>
      </c>
      <c r="D195" s="1">
        <v>2</v>
      </c>
      <c r="E195" s="1">
        <v>1</v>
      </c>
      <c r="F195" s="1">
        <v>1</v>
      </c>
      <c r="G195" s="1">
        <v>1</v>
      </c>
      <c r="H195" s="3">
        <v>0</v>
      </c>
      <c r="I195" s="3">
        <v>0</v>
      </c>
      <c r="K195" s="2">
        <v>0</v>
      </c>
      <c r="N195" s="19">
        <v>1.7339280843734699</v>
      </c>
      <c r="O195" s="2">
        <v>2.93</v>
      </c>
      <c r="P195" s="1">
        <v>1</v>
      </c>
      <c r="Q195" s="1">
        <v>1</v>
      </c>
      <c r="R195" s="1">
        <v>410</v>
      </c>
      <c r="S195" s="5">
        <v>44.889850734660101</v>
      </c>
      <c r="T195" s="5">
        <v>8.11865234375</v>
      </c>
      <c r="U195" s="1"/>
    </row>
    <row r="196" spans="1:25" ht="16" customHeight="1">
      <c r="A196" s="1" t="s">
        <v>276</v>
      </c>
      <c r="B196" s="1" t="s">
        <v>277</v>
      </c>
      <c r="C196" s="2">
        <v>1.62</v>
      </c>
      <c r="D196" s="1">
        <v>3</v>
      </c>
      <c r="E196" s="1">
        <v>1</v>
      </c>
      <c r="F196" s="1">
        <v>1</v>
      </c>
      <c r="G196" s="1">
        <v>1</v>
      </c>
      <c r="H196" s="3">
        <v>0</v>
      </c>
      <c r="I196" s="3">
        <v>8944380.625</v>
      </c>
      <c r="K196" s="2">
        <v>0</v>
      </c>
      <c r="N196" s="19">
        <v>1.7190955877304099</v>
      </c>
      <c r="O196" s="2">
        <v>1.62</v>
      </c>
      <c r="P196" s="1">
        <v>1</v>
      </c>
      <c r="Q196" s="1">
        <v>1</v>
      </c>
      <c r="R196" s="1">
        <v>804</v>
      </c>
      <c r="S196" s="5">
        <v>90.251462724660001</v>
      </c>
      <c r="T196" s="5">
        <v>5.38916015625</v>
      </c>
      <c r="U196" s="1"/>
    </row>
    <row r="197" spans="1:25" ht="16" customHeight="1">
      <c r="A197" s="1" t="s">
        <v>278</v>
      </c>
      <c r="B197" s="1" t="s">
        <v>279</v>
      </c>
      <c r="C197" s="2">
        <v>1.86</v>
      </c>
      <c r="D197" s="1">
        <v>1</v>
      </c>
      <c r="E197" s="1">
        <v>2</v>
      </c>
      <c r="F197" s="1">
        <v>2</v>
      </c>
      <c r="G197" s="1">
        <v>2</v>
      </c>
      <c r="H197" s="3">
        <v>143952034.5625</v>
      </c>
      <c r="I197" s="3">
        <v>9521418.75</v>
      </c>
      <c r="J197" s="19">
        <v>0</v>
      </c>
      <c r="K197" s="2">
        <v>0.74</v>
      </c>
      <c r="L197" s="1">
        <v>1</v>
      </c>
      <c r="M197" s="1">
        <v>1</v>
      </c>
      <c r="N197" s="19">
        <v>1.71755743026733</v>
      </c>
      <c r="O197" s="2">
        <v>1.1200000000000001</v>
      </c>
      <c r="P197" s="1">
        <v>1</v>
      </c>
      <c r="Q197" s="1">
        <v>1</v>
      </c>
      <c r="R197" s="1">
        <v>1074</v>
      </c>
      <c r="S197" s="5">
        <v>121.39462501465999</v>
      </c>
      <c r="T197" s="5">
        <v>5.82080078125</v>
      </c>
      <c r="U197" s="1"/>
    </row>
    <row r="198" spans="1:25" ht="16" customHeight="1">
      <c r="A198" s="1" t="s">
        <v>280</v>
      </c>
      <c r="B198" s="1" t="s">
        <v>281</v>
      </c>
      <c r="C198" s="2">
        <v>5.23</v>
      </c>
      <c r="D198" s="1">
        <v>2</v>
      </c>
      <c r="E198" s="1">
        <v>1</v>
      </c>
      <c r="F198" s="1">
        <v>1</v>
      </c>
      <c r="G198" s="1">
        <v>1</v>
      </c>
      <c r="H198" s="3">
        <v>0</v>
      </c>
      <c r="I198" s="3">
        <v>369713533</v>
      </c>
      <c r="K198" s="2">
        <v>0</v>
      </c>
      <c r="N198" s="19">
        <v>1.67691206932068</v>
      </c>
      <c r="O198" s="2">
        <v>5.23</v>
      </c>
      <c r="P198" s="1">
        <v>1</v>
      </c>
      <c r="Q198" s="1">
        <v>1</v>
      </c>
      <c r="R198" s="1">
        <v>363</v>
      </c>
      <c r="S198" s="5">
        <v>41.049314214660001</v>
      </c>
      <c r="T198" s="5">
        <v>9.80322265625</v>
      </c>
      <c r="U198" s="1"/>
    </row>
    <row r="199" spans="1:25" ht="16" customHeight="1">
      <c r="A199" s="1" t="s">
        <v>282</v>
      </c>
      <c r="B199" s="1" t="s">
        <v>283</v>
      </c>
      <c r="C199" s="2">
        <v>3.29</v>
      </c>
      <c r="D199" s="1">
        <v>1</v>
      </c>
      <c r="E199" s="1">
        <v>1</v>
      </c>
      <c r="F199" s="1">
        <v>1</v>
      </c>
      <c r="G199" s="1">
        <v>1</v>
      </c>
      <c r="H199" s="3">
        <v>0</v>
      </c>
      <c r="I199" s="3">
        <v>14885784.625</v>
      </c>
      <c r="K199" s="2">
        <v>0</v>
      </c>
      <c r="N199" s="19">
        <v>1.6742262840271001</v>
      </c>
      <c r="O199" s="2">
        <v>3.29</v>
      </c>
      <c r="P199" s="1">
        <v>1</v>
      </c>
      <c r="Q199" s="1">
        <v>1</v>
      </c>
      <c r="R199" s="1">
        <v>426</v>
      </c>
      <c r="S199" s="5">
        <v>48.29738860466</v>
      </c>
      <c r="T199" s="5">
        <v>5.30029296875</v>
      </c>
      <c r="U199" s="1"/>
    </row>
    <row r="200" spans="1:25" ht="16" customHeight="1">
      <c r="A200" s="1" t="s">
        <v>284</v>
      </c>
      <c r="B200" s="1" t="s">
        <v>285</v>
      </c>
      <c r="C200" s="2">
        <v>6.3</v>
      </c>
      <c r="D200" s="1">
        <v>2</v>
      </c>
      <c r="E200" s="1">
        <v>1</v>
      </c>
      <c r="F200" s="1">
        <v>1</v>
      </c>
      <c r="G200" s="1">
        <v>1</v>
      </c>
      <c r="H200" s="3">
        <v>0</v>
      </c>
      <c r="I200" s="3">
        <v>46537700</v>
      </c>
      <c r="N200" s="19">
        <v>1.6730149984359699</v>
      </c>
      <c r="O200" s="2">
        <v>6.3</v>
      </c>
      <c r="P200" s="1">
        <v>1</v>
      </c>
      <c r="Q200" s="1">
        <v>1</v>
      </c>
      <c r="R200" s="1">
        <v>127</v>
      </c>
      <c r="S200" s="5">
        <v>14.46904904466</v>
      </c>
      <c r="T200" s="5">
        <v>5.37646484375</v>
      </c>
      <c r="U200" s="1"/>
    </row>
    <row r="201" spans="1:25" ht="16" customHeight="1">
      <c r="A201" s="1" t="s">
        <v>286</v>
      </c>
      <c r="B201" s="1" t="s">
        <v>287</v>
      </c>
      <c r="C201" s="2">
        <v>6.8</v>
      </c>
      <c r="D201" s="1">
        <v>1</v>
      </c>
      <c r="E201" s="1">
        <v>2</v>
      </c>
      <c r="F201" s="1">
        <v>2</v>
      </c>
      <c r="G201" s="1">
        <v>2</v>
      </c>
      <c r="H201" s="3">
        <v>0</v>
      </c>
      <c r="I201" s="3">
        <v>13472977</v>
      </c>
      <c r="K201" s="2">
        <v>0</v>
      </c>
      <c r="N201" s="19">
        <v>1.6587231159210201</v>
      </c>
      <c r="O201" s="2">
        <v>6.8</v>
      </c>
      <c r="P201" s="1">
        <v>2</v>
      </c>
      <c r="Q201" s="1">
        <v>2</v>
      </c>
      <c r="R201" s="1">
        <v>353</v>
      </c>
      <c r="S201" s="5">
        <v>40.142922004660001</v>
      </c>
      <c r="T201" s="5">
        <v>8.57275390625</v>
      </c>
      <c r="U201" s="1"/>
    </row>
    <row r="202" spans="1:25" ht="16" customHeight="1">
      <c r="A202" s="1" t="s">
        <v>288</v>
      </c>
      <c r="B202" s="1" t="s">
        <v>289</v>
      </c>
      <c r="C202" s="2">
        <v>5.77</v>
      </c>
      <c r="D202" s="1">
        <v>4</v>
      </c>
      <c r="E202" s="1">
        <v>1</v>
      </c>
      <c r="F202" s="1">
        <v>1</v>
      </c>
      <c r="G202" s="1">
        <v>1</v>
      </c>
      <c r="H202" s="3">
        <v>0</v>
      </c>
      <c r="I202" s="3">
        <v>167567053.875</v>
      </c>
      <c r="K202" s="2">
        <v>0</v>
      </c>
      <c r="N202" s="19">
        <v>1.6436789035797099</v>
      </c>
      <c r="O202" s="2">
        <v>5.77</v>
      </c>
      <c r="P202" s="1">
        <v>1</v>
      </c>
      <c r="Q202" s="1">
        <v>1</v>
      </c>
      <c r="R202" s="1">
        <v>208</v>
      </c>
      <c r="S202" s="5">
        <v>23.054689904659998</v>
      </c>
      <c r="T202" s="5">
        <v>6.26513671875</v>
      </c>
      <c r="U202" s="1"/>
    </row>
    <row r="203" spans="1:25" ht="16" customHeight="1">
      <c r="A203" s="1" t="s">
        <v>290</v>
      </c>
      <c r="B203" s="1" t="s">
        <v>291</v>
      </c>
      <c r="C203" s="2">
        <v>7.79</v>
      </c>
      <c r="D203" s="1">
        <v>1</v>
      </c>
      <c r="E203" s="1">
        <v>1</v>
      </c>
      <c r="F203" s="1">
        <v>1</v>
      </c>
      <c r="G203" s="1">
        <v>1</v>
      </c>
      <c r="H203" s="3">
        <v>0</v>
      </c>
      <c r="I203" s="3">
        <v>13754686</v>
      </c>
      <c r="K203" s="2">
        <v>0</v>
      </c>
      <c r="N203" s="19">
        <v>1.6423752307891799</v>
      </c>
      <c r="O203" s="2">
        <v>7.79</v>
      </c>
      <c r="P203" s="1">
        <v>1</v>
      </c>
      <c r="Q203" s="1">
        <v>1</v>
      </c>
      <c r="R203" s="1">
        <v>154</v>
      </c>
      <c r="S203" s="5">
        <v>16.707524004660002</v>
      </c>
      <c r="T203" s="5">
        <v>5.60498046875</v>
      </c>
      <c r="U203" s="1"/>
    </row>
    <row r="204" spans="1:25" ht="16" customHeight="1">
      <c r="A204" s="1" t="s">
        <v>292</v>
      </c>
      <c r="B204" s="1" t="s">
        <v>293</v>
      </c>
      <c r="C204" s="2">
        <v>3.88</v>
      </c>
      <c r="D204" s="1">
        <v>1</v>
      </c>
      <c r="E204" s="1">
        <v>1</v>
      </c>
      <c r="F204" s="1">
        <v>1</v>
      </c>
      <c r="G204" s="1">
        <v>1</v>
      </c>
      <c r="H204" s="3">
        <v>0</v>
      </c>
      <c r="I204" s="3">
        <v>3830026.5</v>
      </c>
      <c r="K204" s="2">
        <v>0</v>
      </c>
      <c r="N204" s="19">
        <v>1.6388344764709499</v>
      </c>
      <c r="O204" s="2">
        <v>3.88</v>
      </c>
      <c r="P204" s="1">
        <v>1</v>
      </c>
      <c r="Q204" s="1">
        <v>1</v>
      </c>
      <c r="R204" s="1">
        <v>335</v>
      </c>
      <c r="S204" s="5">
        <v>36.190702994660001</v>
      </c>
      <c r="T204" s="5">
        <v>8.95361328125</v>
      </c>
      <c r="U204" s="1"/>
    </row>
    <row r="205" spans="1:25" ht="16" customHeight="1">
      <c r="A205" s="1" t="s">
        <v>294</v>
      </c>
      <c r="B205" s="1" t="s">
        <v>295</v>
      </c>
      <c r="C205" s="2">
        <v>3.24</v>
      </c>
      <c r="D205" s="1">
        <v>9</v>
      </c>
      <c r="E205" s="1">
        <v>1</v>
      </c>
      <c r="F205" s="1">
        <v>1</v>
      </c>
      <c r="G205" s="1">
        <v>1</v>
      </c>
      <c r="H205" s="3">
        <v>0</v>
      </c>
      <c r="I205" s="3">
        <v>28913834.625</v>
      </c>
      <c r="K205" s="2">
        <v>0</v>
      </c>
      <c r="N205" s="19">
        <v>1.63552629947662</v>
      </c>
      <c r="O205" s="2">
        <v>3.24</v>
      </c>
      <c r="P205" s="1">
        <v>1</v>
      </c>
      <c r="Q205" s="1">
        <v>1</v>
      </c>
      <c r="R205" s="1">
        <v>216</v>
      </c>
      <c r="S205" s="5">
        <v>23.464342754659999</v>
      </c>
      <c r="T205" s="5">
        <v>4.50048828125</v>
      </c>
      <c r="U205" s="1"/>
    </row>
    <row r="206" spans="1:25" ht="16" customHeight="1">
      <c r="A206" s="1" t="s">
        <v>296</v>
      </c>
      <c r="B206" s="1" t="s">
        <v>297</v>
      </c>
      <c r="C206" s="2">
        <v>10.61</v>
      </c>
      <c r="D206" s="1">
        <v>4</v>
      </c>
      <c r="E206" s="1">
        <v>1</v>
      </c>
      <c r="F206" s="1">
        <v>1</v>
      </c>
      <c r="G206" s="1">
        <v>1</v>
      </c>
      <c r="H206" s="3">
        <v>0</v>
      </c>
      <c r="I206" s="3">
        <v>28123341.5</v>
      </c>
      <c r="K206" s="2">
        <v>0</v>
      </c>
      <c r="N206" s="19">
        <v>1.62706851959229</v>
      </c>
      <c r="O206" s="2">
        <v>10.61</v>
      </c>
      <c r="P206" s="1">
        <v>1</v>
      </c>
      <c r="Q206" s="1">
        <v>1</v>
      </c>
      <c r="R206" s="1">
        <v>132</v>
      </c>
      <c r="S206" s="5">
        <v>15.243766064660001</v>
      </c>
      <c r="T206" s="5">
        <v>7.75244140625</v>
      </c>
      <c r="U206" s="1"/>
    </row>
    <row r="207" spans="1:25" ht="16" customHeight="1">
      <c r="A207" s="1" t="s">
        <v>298</v>
      </c>
      <c r="B207" s="1" t="s">
        <v>299</v>
      </c>
      <c r="C207" s="2">
        <v>1.22</v>
      </c>
      <c r="D207" s="1">
        <v>1</v>
      </c>
      <c r="E207" s="1">
        <v>1</v>
      </c>
      <c r="F207" s="1">
        <v>1</v>
      </c>
      <c r="G207" s="1">
        <v>1</v>
      </c>
      <c r="H207" s="3">
        <v>0</v>
      </c>
      <c r="I207" s="3">
        <v>18723969.5</v>
      </c>
      <c r="K207" s="2">
        <v>0</v>
      </c>
      <c r="N207" s="19">
        <v>1.6242029666900599</v>
      </c>
      <c r="O207" s="2">
        <v>1.22</v>
      </c>
      <c r="P207" s="1">
        <v>1</v>
      </c>
      <c r="Q207" s="1">
        <v>1</v>
      </c>
      <c r="R207" s="1">
        <v>819</v>
      </c>
      <c r="S207" s="5">
        <v>95.435944154659893</v>
      </c>
      <c r="T207" s="5">
        <v>9.58349609375</v>
      </c>
      <c r="U207" s="1"/>
      <c r="Y207" s="8"/>
    </row>
    <row r="208" spans="1:25" ht="16" customHeight="1">
      <c r="A208" s="1" t="s">
        <v>300</v>
      </c>
      <c r="B208" s="1" t="s">
        <v>301</v>
      </c>
      <c r="C208" s="2">
        <v>3.76</v>
      </c>
      <c r="D208" s="1">
        <v>1</v>
      </c>
      <c r="E208" s="1">
        <v>2</v>
      </c>
      <c r="F208" s="1">
        <v>2</v>
      </c>
      <c r="G208" s="1">
        <v>3</v>
      </c>
      <c r="H208" s="3">
        <v>17209586</v>
      </c>
      <c r="I208" s="3">
        <v>23136211.4375</v>
      </c>
      <c r="J208" s="19">
        <v>0</v>
      </c>
      <c r="K208" s="2">
        <v>2.63</v>
      </c>
      <c r="L208" s="1">
        <v>1</v>
      </c>
      <c r="M208" s="1">
        <v>1</v>
      </c>
      <c r="N208" s="19">
        <v>1.6071172952652</v>
      </c>
      <c r="O208" s="2">
        <v>3.76</v>
      </c>
      <c r="P208" s="1">
        <v>2</v>
      </c>
      <c r="Q208" s="1">
        <v>2</v>
      </c>
      <c r="R208" s="1">
        <v>798</v>
      </c>
      <c r="S208" s="5">
        <v>88.173324374659998</v>
      </c>
      <c r="T208" s="5">
        <v>5.93505859375</v>
      </c>
      <c r="U208" s="17"/>
    </row>
  </sheetData>
  <autoFilter ref="A1:BG1" xr:uid="{2033BF39-E782-8441-AF25-AC389A423C6B}">
    <sortState xmlns:xlrd2="http://schemas.microsoft.com/office/spreadsheetml/2017/richdata2" ref="A2:BG208">
      <sortCondition descending="1" ref="N1:N208"/>
    </sortState>
  </autoFilter>
  <phoneticPr fontId="3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BBEC5-27AE-274C-B537-6675A5B05EF6}">
  <dimension ref="A1:A2"/>
  <sheetViews>
    <sheetView workbookViewId="0">
      <selection activeCell="C38" sqref="C38"/>
    </sheetView>
  </sheetViews>
  <sheetFormatPr baseColWidth="10" defaultRowHeight="13"/>
  <cols>
    <col min="1" max="1" width="19.1640625" customWidth="1"/>
  </cols>
  <sheetData>
    <row r="1" spans="1:1">
      <c r="A1" t="s">
        <v>434</v>
      </c>
    </row>
    <row r="2" spans="1:1">
      <c r="A2" t="s">
        <v>43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11-13T06:09:32Z</dcterms:created>
  <dcterms:modified xsi:type="dcterms:W3CDTF">2022-06-16T06:46:17Z</dcterms:modified>
</cp:coreProperties>
</file>